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c4160af570f9424/Área de Trabalho/MATERIAL SUPLEMENTAR - 08725/"/>
    </mc:Choice>
  </mc:AlternateContent>
  <xr:revisionPtr revIDLastSave="5" documentId="8_{6737040E-3E7D-4069-8B39-E4A70017EC54}" xr6:coauthVersionLast="47" xr6:coauthVersionMax="47" xr10:uidLastSave="{30356624-8E48-4250-A406-BC0C467770CB}"/>
  <bookViews>
    <workbookView xWindow="-120" yWindow="-120" windowWidth="20730" windowHeight="11040" xr2:uid="{5B90337A-869E-4C26-BAFC-B9DB7CB2A90E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</calcChain>
</file>

<file path=xl/sharedStrings.xml><?xml version="1.0" encoding="utf-8"?>
<sst xmlns="http://schemas.openxmlformats.org/spreadsheetml/2006/main" count="232" uniqueCount="232">
  <si>
    <t>HAL</t>
  </si>
  <si>
    <t>DMGDH</t>
  </si>
  <si>
    <t>LCT</t>
  </si>
  <si>
    <t>NUP62</t>
  </si>
  <si>
    <t>SLC6A9</t>
  </si>
  <si>
    <t>APOB</t>
  </si>
  <si>
    <t>XYLT2</t>
  </si>
  <si>
    <t>SLC25A42</t>
  </si>
  <si>
    <t>XDH</t>
  </si>
  <si>
    <t>GLYCTK</t>
  </si>
  <si>
    <t>VPS33A</t>
  </si>
  <si>
    <t>ABCD4</t>
  </si>
  <si>
    <t>PFKM</t>
  </si>
  <si>
    <t>PIK3C2A</t>
  </si>
  <si>
    <t>SLC10A1</t>
  </si>
  <si>
    <t>DHFR</t>
  </si>
  <si>
    <t>DOLK</t>
  </si>
  <si>
    <t>PSPH</t>
  </si>
  <si>
    <t>CLPX</t>
  </si>
  <si>
    <t>SLC46A1</t>
  </si>
  <si>
    <t>CLPB</t>
  </si>
  <si>
    <t>LIPT2</t>
  </si>
  <si>
    <t>ATP6V0A2</t>
  </si>
  <si>
    <t>ALDH6A1</t>
  </si>
  <si>
    <t>PCK2</t>
  </si>
  <si>
    <t>NADK2</t>
  </si>
  <si>
    <t>INSR</t>
  </si>
  <si>
    <t>ALDH18A1</t>
  </si>
  <si>
    <t>MTR</t>
  </si>
  <si>
    <t>HTRA2</t>
  </si>
  <si>
    <t>SCO1</t>
  </si>
  <si>
    <t>LMBRD1</t>
  </si>
  <si>
    <t>PEPD</t>
  </si>
  <si>
    <t>ETFB</t>
  </si>
  <si>
    <t>HADH</t>
  </si>
  <si>
    <t>COX15</t>
  </si>
  <si>
    <t>MCEE</t>
  </si>
  <si>
    <t>LIAS</t>
  </si>
  <si>
    <t>ADSL</t>
  </si>
  <si>
    <t>MOCS1</t>
  </si>
  <si>
    <t>MGAT2</t>
  </si>
  <si>
    <t>PNPO</t>
  </si>
  <si>
    <t>ENPP1</t>
  </si>
  <si>
    <t>CPT1A</t>
  </si>
  <si>
    <t>FLAD1</t>
  </si>
  <si>
    <t>XYLT1</t>
  </si>
  <si>
    <t>ACY1</t>
  </si>
  <si>
    <t>CPS1</t>
  </si>
  <si>
    <t>MTTP</t>
  </si>
  <si>
    <t>TMEM199</t>
  </si>
  <si>
    <t>ETFA</t>
  </si>
  <si>
    <t>PHGDH</t>
  </si>
  <si>
    <t>TKT</t>
  </si>
  <si>
    <t>TRPM6</t>
  </si>
  <si>
    <t>TACO1</t>
  </si>
  <si>
    <t>GSS</t>
  </si>
  <si>
    <t>CTSA</t>
  </si>
  <si>
    <t>MECR</t>
  </si>
  <si>
    <t>BCAT2</t>
  </si>
  <si>
    <t>SLC25A19</t>
  </si>
  <si>
    <t>ST3GAL5</t>
  </si>
  <si>
    <t>GUSB</t>
  </si>
  <si>
    <t>TREX1</t>
  </si>
  <si>
    <t>DLD</t>
  </si>
  <si>
    <t>ACADS</t>
  </si>
  <si>
    <t>SDHA</t>
  </si>
  <si>
    <t>PRDX1</t>
  </si>
  <si>
    <t>SLC30A10</t>
  </si>
  <si>
    <t>IVD</t>
  </si>
  <si>
    <t>PSAT1</t>
  </si>
  <si>
    <t>HMGCS2</t>
  </si>
  <si>
    <t>MOCS2</t>
  </si>
  <si>
    <t>HFE</t>
  </si>
  <si>
    <t>HPD</t>
  </si>
  <si>
    <t>COX14</t>
  </si>
  <si>
    <t>SLC52A3</t>
  </si>
  <si>
    <t>ALDH5A1</t>
  </si>
  <si>
    <t>MVK</t>
  </si>
  <si>
    <t>MLYCD</t>
  </si>
  <si>
    <t>RPIA</t>
  </si>
  <si>
    <t>SLC19A1</t>
  </si>
  <si>
    <t>SLC19A3</t>
  </si>
  <si>
    <t>PET100</t>
  </si>
  <si>
    <t>APOE</t>
  </si>
  <si>
    <t>NAGA</t>
  </si>
  <si>
    <t>SEC23B</t>
  </si>
  <si>
    <t>BOLA3</t>
  </si>
  <si>
    <t>SLC37A4</t>
  </si>
  <si>
    <t>DBT</t>
  </si>
  <si>
    <t>PEX1</t>
  </si>
  <si>
    <t>PYGM</t>
  </si>
  <si>
    <t>CPOX</t>
  </si>
  <si>
    <t>AMT</t>
  </si>
  <si>
    <t>MOCOS</t>
  </si>
  <si>
    <t>AGL</t>
  </si>
  <si>
    <t>HMGCL</t>
  </si>
  <si>
    <t>SELENBP1</t>
  </si>
  <si>
    <t>MAT1A</t>
  </si>
  <si>
    <t>SUOX</t>
  </si>
  <si>
    <t>ADK</t>
  </si>
  <si>
    <t>ETHE1</t>
  </si>
  <si>
    <t>PCCB</t>
  </si>
  <si>
    <t>TALDO1</t>
  </si>
  <si>
    <t>SLC7A7</t>
  </si>
  <si>
    <t>GAMT</t>
  </si>
  <si>
    <t>L2HGDH</t>
  </si>
  <si>
    <t>ASL</t>
  </si>
  <si>
    <t>FAH</t>
  </si>
  <si>
    <t>BCKDHA</t>
  </si>
  <si>
    <t>SLC19A2</t>
  </si>
  <si>
    <t>HSD3B7</t>
  </si>
  <si>
    <t>ATP5F1D</t>
  </si>
  <si>
    <t>LCAT</t>
  </si>
  <si>
    <t>SLC7A9</t>
  </si>
  <si>
    <t>MTHFR</t>
  </si>
  <si>
    <t>SDHD</t>
  </si>
  <si>
    <t>ACSF3</t>
  </si>
  <si>
    <t>ARG1</t>
  </si>
  <si>
    <t>GNE</t>
  </si>
  <si>
    <t>HCFC1</t>
  </si>
  <si>
    <t>MTRR</t>
  </si>
  <si>
    <t>GLB1</t>
  </si>
  <si>
    <t>CYP7B1</t>
  </si>
  <si>
    <t>SLC25A13</t>
  </si>
  <si>
    <t>BCS1L</t>
  </si>
  <si>
    <t>CBS</t>
  </si>
  <si>
    <t>AUH</t>
  </si>
  <si>
    <t>HIBCH</t>
  </si>
  <si>
    <t>CCDC115</t>
  </si>
  <si>
    <t>UPB1</t>
  </si>
  <si>
    <t>MCCC1</t>
  </si>
  <si>
    <t>GLDC</t>
  </si>
  <si>
    <t>BAAT</t>
  </si>
  <si>
    <t>ACADSB</t>
  </si>
  <si>
    <t>SLC28A1</t>
  </si>
  <si>
    <t>ABCC6</t>
  </si>
  <si>
    <t>GGT1</t>
  </si>
  <si>
    <t>GALC</t>
  </si>
  <si>
    <t>SLC5A6</t>
  </si>
  <si>
    <t>ATP7B</t>
  </si>
  <si>
    <t>GALNT3</t>
  </si>
  <si>
    <t>ASS1</t>
  </si>
  <si>
    <t>PEX12</t>
  </si>
  <si>
    <t>ALPL</t>
  </si>
  <si>
    <t>GLUD1</t>
  </si>
  <si>
    <t>SARDH</t>
  </si>
  <si>
    <t>PCCA</t>
  </si>
  <si>
    <t>NANS</t>
  </si>
  <si>
    <t>SUMF1</t>
  </si>
  <si>
    <t>FH</t>
  </si>
  <si>
    <t>ETFDH</t>
  </si>
  <si>
    <t>SDHAF1</t>
  </si>
  <si>
    <t>SLC25A20</t>
  </si>
  <si>
    <t>DYM</t>
  </si>
  <si>
    <t>BCKDHB</t>
  </si>
  <si>
    <t>SURF1</t>
  </si>
  <si>
    <t>AIMP1</t>
  </si>
  <si>
    <t>CTH</t>
  </si>
  <si>
    <t>G6PC1</t>
  </si>
  <si>
    <t>COX8A</t>
  </si>
  <si>
    <t>LPL</t>
  </si>
  <si>
    <t>CA5A</t>
  </si>
  <si>
    <t>MMACHC</t>
  </si>
  <si>
    <t>PHKA1</t>
  </si>
  <si>
    <t>BTD</t>
  </si>
  <si>
    <t>PLIN1</t>
  </si>
  <si>
    <t>SHPK</t>
  </si>
  <si>
    <t>D2HGDH</t>
  </si>
  <si>
    <t>PHYKPL</t>
  </si>
  <si>
    <t>COA3</t>
  </si>
  <si>
    <t>AGA</t>
  </si>
  <si>
    <t>MPV17</t>
  </si>
  <si>
    <t>INS</t>
  </si>
  <si>
    <t>SLC3A1</t>
  </si>
  <si>
    <t>TPK1</t>
  </si>
  <si>
    <t>CYB5R3</t>
  </si>
  <si>
    <t>ALG11</t>
  </si>
  <si>
    <t>GCSH</t>
  </si>
  <si>
    <t>UQCRC2</t>
  </si>
  <si>
    <t>PCYT1A</t>
  </si>
  <si>
    <t>GRHPR</t>
  </si>
  <si>
    <t>SLC6A19</t>
  </si>
  <si>
    <t>LDHD</t>
  </si>
  <si>
    <t>ACADM</t>
  </si>
  <si>
    <t>SCO2</t>
  </si>
  <si>
    <t>GCDH</t>
  </si>
  <si>
    <t>GATC</t>
  </si>
  <si>
    <t>COX10</t>
  </si>
  <si>
    <t>MMUT</t>
  </si>
  <si>
    <t>NDUFA4</t>
  </si>
  <si>
    <t>RNASET2</t>
  </si>
  <si>
    <t>ECHS1</t>
  </si>
  <si>
    <t>COX6A2</t>
  </si>
  <si>
    <t>OCRL</t>
  </si>
  <si>
    <t>GALT</t>
  </si>
  <si>
    <t>COA5</t>
  </si>
  <si>
    <t>GSTZ1</t>
  </si>
  <si>
    <t>FECH</t>
  </si>
  <si>
    <t>FMO3</t>
  </si>
  <si>
    <t>MDH1</t>
  </si>
  <si>
    <t>ABCD1</t>
  </si>
  <si>
    <t>GCK</t>
  </si>
  <si>
    <t>PAH</t>
  </si>
  <si>
    <t>CAT</t>
  </si>
  <si>
    <t>COX16</t>
  </si>
  <si>
    <t>PDHA1</t>
  </si>
  <si>
    <t>DEGS1</t>
  </si>
  <si>
    <t>DCXR</t>
  </si>
  <si>
    <t>PHKA2</t>
  </si>
  <si>
    <t>LTC4S</t>
  </si>
  <si>
    <t>AR</t>
  </si>
  <si>
    <t>PRPS1</t>
  </si>
  <si>
    <t>ALAS2</t>
  </si>
  <si>
    <t>TAFAZZIN</t>
  </si>
  <si>
    <t>HGD</t>
  </si>
  <si>
    <t>COA6</t>
  </si>
  <si>
    <t>GLA</t>
  </si>
  <si>
    <t>NDUFC2</t>
  </si>
  <si>
    <t>COX20</t>
  </si>
  <si>
    <t>UROS</t>
  </si>
  <si>
    <t>COX4I1</t>
  </si>
  <si>
    <t>APRT</t>
  </si>
  <si>
    <t>PRODH</t>
  </si>
  <si>
    <t>MPC1</t>
  </si>
  <si>
    <t>OTC</t>
  </si>
  <si>
    <t>COX5A</t>
  </si>
  <si>
    <t>GGPS1</t>
  </si>
  <si>
    <t>PET117</t>
  </si>
  <si>
    <t>PV/TV*100</t>
  </si>
  <si>
    <t xml:space="preserve"> Pathogenic Variants (PV)</t>
  </si>
  <si>
    <t xml:space="preserve">Gene </t>
  </si>
  <si>
    <t>Total Variants (T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Times New Roman"/>
    </font>
    <font>
      <i/>
      <sz val="11"/>
      <color theme="1"/>
      <name val="Times New Roman"/>
      <family val="1"/>
    </font>
    <font>
      <b/>
      <sz val="11"/>
      <color theme="1"/>
      <name val="Times New Roman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2CE38-440D-449C-AEA9-B9C811EACED9}">
  <dimension ref="A1:D229"/>
  <sheetViews>
    <sheetView tabSelected="1" zoomScale="95" zoomScaleNormal="46" workbookViewId="0">
      <selection activeCell="F9" sqref="F9"/>
    </sheetView>
  </sheetViews>
  <sheetFormatPr defaultRowHeight="15" x14ac:dyDescent="0.25"/>
  <cols>
    <col min="1" max="1" width="17.5703125" style="2" customWidth="1"/>
    <col min="2" max="2" width="19.28515625" style="1" customWidth="1"/>
    <col min="3" max="3" width="26.140625" style="1" customWidth="1"/>
    <col min="4" max="4" width="15.28515625" customWidth="1"/>
  </cols>
  <sheetData>
    <row r="1" spans="1:4" x14ac:dyDescent="0.25">
      <c r="A1" s="9" t="s">
        <v>230</v>
      </c>
      <c r="B1" s="9" t="s">
        <v>231</v>
      </c>
      <c r="C1" s="8" t="s">
        <v>229</v>
      </c>
      <c r="D1" s="8" t="s">
        <v>228</v>
      </c>
    </row>
    <row r="2" spans="1:4" x14ac:dyDescent="0.25">
      <c r="A2" s="7" t="s">
        <v>227</v>
      </c>
      <c r="B2" s="6">
        <v>35</v>
      </c>
      <c r="C2" s="6">
        <v>23</v>
      </c>
      <c r="D2">
        <f>C2/B2*100</f>
        <v>65.714285714285708</v>
      </c>
    </row>
    <row r="3" spans="1:4" x14ac:dyDescent="0.25">
      <c r="A3" s="7" t="s">
        <v>226</v>
      </c>
      <c r="B3" s="6">
        <v>79</v>
      </c>
      <c r="C3" s="6">
        <v>47</v>
      </c>
      <c r="D3">
        <f>C3/B3*100</f>
        <v>59.493670886075947</v>
      </c>
    </row>
    <row r="4" spans="1:4" x14ac:dyDescent="0.25">
      <c r="A4" s="7" t="s">
        <v>225</v>
      </c>
      <c r="B4" s="6">
        <v>63</v>
      </c>
      <c r="C4" s="6">
        <v>33</v>
      </c>
      <c r="D4">
        <f>C4/B4*100</f>
        <v>52.380952380952387</v>
      </c>
    </row>
    <row r="5" spans="1:4" x14ac:dyDescent="0.25">
      <c r="A5" s="7" t="s">
        <v>224</v>
      </c>
      <c r="B5" s="6">
        <v>1069</v>
      </c>
      <c r="C5" s="6">
        <v>494</v>
      </c>
      <c r="D5">
        <f>C5/B5*100</f>
        <v>46.211412535079518</v>
      </c>
    </row>
    <row r="6" spans="1:4" x14ac:dyDescent="0.25">
      <c r="A6" s="7" t="s">
        <v>223</v>
      </c>
      <c r="B6" s="6">
        <v>104</v>
      </c>
      <c r="C6" s="6">
        <v>48</v>
      </c>
      <c r="D6">
        <f>C6/B6*100</f>
        <v>46.153846153846153</v>
      </c>
    </row>
    <row r="7" spans="1:4" x14ac:dyDescent="0.25">
      <c r="A7" s="7" t="s">
        <v>222</v>
      </c>
      <c r="B7" s="6">
        <v>799</v>
      </c>
      <c r="C7" s="6">
        <v>368</v>
      </c>
      <c r="D7">
        <f>C7/B7*100</f>
        <v>46.057571964956196</v>
      </c>
    </row>
    <row r="8" spans="1:4" x14ac:dyDescent="0.25">
      <c r="A8" s="7" t="s">
        <v>221</v>
      </c>
      <c r="B8" s="6">
        <v>251</v>
      </c>
      <c r="C8" s="6">
        <v>115</v>
      </c>
      <c r="D8">
        <f>C8/B8*100</f>
        <v>45.816733067729082</v>
      </c>
    </row>
    <row r="9" spans="1:4" x14ac:dyDescent="0.25">
      <c r="A9" s="7" t="s">
        <v>220</v>
      </c>
      <c r="B9" s="6">
        <v>80</v>
      </c>
      <c r="C9" s="6">
        <v>35</v>
      </c>
      <c r="D9">
        <f>C9/B9*100</f>
        <v>43.75</v>
      </c>
    </row>
    <row r="10" spans="1:4" x14ac:dyDescent="0.25">
      <c r="A10" s="7" t="s">
        <v>219</v>
      </c>
      <c r="B10" s="6">
        <v>204</v>
      </c>
      <c r="C10" s="6">
        <v>89</v>
      </c>
      <c r="D10">
        <f>C10/B10*100</f>
        <v>43.627450980392155</v>
      </c>
    </row>
    <row r="11" spans="1:4" x14ac:dyDescent="0.25">
      <c r="A11" s="7" t="s">
        <v>218</v>
      </c>
      <c r="B11" s="6">
        <v>226</v>
      </c>
      <c r="C11" s="6">
        <v>94</v>
      </c>
      <c r="D11">
        <f>C11/B11*100</f>
        <v>41.592920353982301</v>
      </c>
    </row>
    <row r="12" spans="1:4" x14ac:dyDescent="0.25">
      <c r="A12" s="7" t="s">
        <v>217</v>
      </c>
      <c r="B12" s="6">
        <v>22</v>
      </c>
      <c r="C12" s="6">
        <v>9</v>
      </c>
      <c r="D12">
        <f>C12/B12*100</f>
        <v>40.909090909090914</v>
      </c>
    </row>
    <row r="13" spans="1:4" x14ac:dyDescent="0.25">
      <c r="A13" s="7" t="s">
        <v>216</v>
      </c>
      <c r="B13" s="6">
        <v>1271</v>
      </c>
      <c r="C13" s="6">
        <v>507</v>
      </c>
      <c r="D13">
        <f>C13/B13*100</f>
        <v>39.889850511408341</v>
      </c>
    </row>
    <row r="14" spans="1:4" x14ac:dyDescent="0.25">
      <c r="A14" s="7" t="s">
        <v>215</v>
      </c>
      <c r="B14" s="6">
        <v>111</v>
      </c>
      <c r="C14" s="6">
        <v>43</v>
      </c>
      <c r="D14">
        <f>C14/B14*100</f>
        <v>38.738738738738739</v>
      </c>
    </row>
    <row r="15" spans="1:4" x14ac:dyDescent="0.25">
      <c r="A15" s="7" t="s">
        <v>214</v>
      </c>
      <c r="B15" s="6">
        <v>564</v>
      </c>
      <c r="C15" s="6">
        <v>217</v>
      </c>
      <c r="D15">
        <f>C15/B15*100</f>
        <v>38.475177304964539</v>
      </c>
    </row>
    <row r="16" spans="1:4" x14ac:dyDescent="0.25">
      <c r="A16" s="7" t="s">
        <v>213</v>
      </c>
      <c r="B16" s="6">
        <v>724</v>
      </c>
      <c r="C16" s="6">
        <v>270</v>
      </c>
      <c r="D16">
        <f>C16/B16*100</f>
        <v>37.292817679558013</v>
      </c>
    </row>
    <row r="17" spans="1:4" x14ac:dyDescent="0.25">
      <c r="A17" s="7" t="s">
        <v>212</v>
      </c>
      <c r="B17" s="6">
        <v>410</v>
      </c>
      <c r="C17" s="6">
        <v>152</v>
      </c>
      <c r="D17">
        <f>C17/B17*100</f>
        <v>37.073170731707314</v>
      </c>
    </row>
    <row r="18" spans="1:4" x14ac:dyDescent="0.25">
      <c r="A18" s="7" t="s">
        <v>211</v>
      </c>
      <c r="B18" s="6">
        <v>479</v>
      </c>
      <c r="C18" s="6">
        <v>177</v>
      </c>
      <c r="D18">
        <f>C18/B18*100</f>
        <v>36.951983298538622</v>
      </c>
    </row>
    <row r="19" spans="1:4" x14ac:dyDescent="0.25">
      <c r="A19" s="7" t="s">
        <v>210</v>
      </c>
      <c r="B19" s="6">
        <v>1042</v>
      </c>
      <c r="C19" s="6">
        <v>355</v>
      </c>
      <c r="D19">
        <f>C19/B19*100</f>
        <v>34.069097888675628</v>
      </c>
    </row>
    <row r="20" spans="1:4" x14ac:dyDescent="0.25">
      <c r="A20" s="7" t="s">
        <v>209</v>
      </c>
      <c r="B20" s="6">
        <v>57</v>
      </c>
      <c r="C20" s="6">
        <v>19</v>
      </c>
      <c r="D20">
        <f>C20/B20*100</f>
        <v>33.333333333333329</v>
      </c>
    </row>
    <row r="21" spans="1:4" x14ac:dyDescent="0.25">
      <c r="A21" s="7" t="s">
        <v>208</v>
      </c>
      <c r="B21" s="6">
        <v>687</v>
      </c>
      <c r="C21" s="6">
        <v>226</v>
      </c>
      <c r="D21">
        <f>C21/B21*100</f>
        <v>32.896652110625915</v>
      </c>
    </row>
    <row r="22" spans="1:4" x14ac:dyDescent="0.25">
      <c r="A22" s="7" t="s">
        <v>207</v>
      </c>
      <c r="B22" s="6">
        <v>58</v>
      </c>
      <c r="C22" s="6">
        <v>19</v>
      </c>
      <c r="D22">
        <f>C22/B22*100</f>
        <v>32.758620689655174</v>
      </c>
    </row>
    <row r="23" spans="1:4" x14ac:dyDescent="0.25">
      <c r="A23" s="7" t="s">
        <v>206</v>
      </c>
      <c r="B23" s="6">
        <v>126</v>
      </c>
      <c r="C23" s="6">
        <v>41</v>
      </c>
      <c r="D23">
        <f>C23/B23*100</f>
        <v>32.539682539682538</v>
      </c>
    </row>
    <row r="24" spans="1:4" x14ac:dyDescent="0.25">
      <c r="A24" s="7" t="s">
        <v>205</v>
      </c>
      <c r="B24" s="6">
        <v>804</v>
      </c>
      <c r="C24" s="6">
        <v>258</v>
      </c>
      <c r="D24">
        <f>C24/B24*100</f>
        <v>32.089552238805972</v>
      </c>
    </row>
    <row r="25" spans="1:4" x14ac:dyDescent="0.25">
      <c r="A25" s="7" t="s">
        <v>204</v>
      </c>
      <c r="B25" s="6">
        <v>25</v>
      </c>
      <c r="C25" s="6">
        <v>8</v>
      </c>
      <c r="D25">
        <f>C25/B25*100</f>
        <v>32</v>
      </c>
    </row>
    <row r="26" spans="1:4" x14ac:dyDescent="0.25">
      <c r="A26" s="7" t="s">
        <v>203</v>
      </c>
      <c r="B26" s="6">
        <v>69</v>
      </c>
      <c r="C26" s="6">
        <v>21</v>
      </c>
      <c r="D26">
        <f>C26/B26*100</f>
        <v>30.434782608695656</v>
      </c>
    </row>
    <row r="27" spans="1:4" x14ac:dyDescent="0.25">
      <c r="A27" s="7" t="s">
        <v>202</v>
      </c>
      <c r="B27" s="6">
        <v>1650</v>
      </c>
      <c r="C27" s="6">
        <v>493</v>
      </c>
      <c r="D27">
        <f>C27/B27*100</f>
        <v>29.878787878787875</v>
      </c>
    </row>
    <row r="28" spans="1:4" x14ac:dyDescent="0.25">
      <c r="A28" s="7" t="s">
        <v>201</v>
      </c>
      <c r="B28" s="6">
        <v>1162</v>
      </c>
      <c r="C28" s="6">
        <v>336</v>
      </c>
      <c r="D28">
        <f>C28/B28*100</f>
        <v>28.915662650602407</v>
      </c>
    </row>
    <row r="29" spans="1:4" x14ac:dyDescent="0.25">
      <c r="A29" s="7" t="s">
        <v>200</v>
      </c>
      <c r="B29" s="6">
        <v>1784</v>
      </c>
      <c r="C29" s="6">
        <v>510</v>
      </c>
      <c r="D29">
        <f>C29/B29*100</f>
        <v>28.587443946188341</v>
      </c>
    </row>
    <row r="30" spans="1:4" x14ac:dyDescent="0.25">
      <c r="A30" s="7" t="s">
        <v>199</v>
      </c>
      <c r="B30" s="6">
        <v>42</v>
      </c>
      <c r="C30" s="6">
        <v>12</v>
      </c>
      <c r="D30">
        <f>C30/B30*100</f>
        <v>28.571428571428569</v>
      </c>
    </row>
    <row r="31" spans="1:4" x14ac:dyDescent="0.25">
      <c r="A31" s="7" t="s">
        <v>198</v>
      </c>
      <c r="B31" s="6">
        <v>268</v>
      </c>
      <c r="C31" s="6">
        <v>76</v>
      </c>
      <c r="D31">
        <f>C31/B31*100</f>
        <v>28.35820895522388</v>
      </c>
    </row>
    <row r="32" spans="1:4" x14ac:dyDescent="0.25">
      <c r="A32" s="7" t="s">
        <v>197</v>
      </c>
      <c r="B32" s="6">
        <v>421</v>
      </c>
      <c r="C32" s="6">
        <v>118</v>
      </c>
      <c r="D32">
        <f>C32/B32*100</f>
        <v>28.028503562945367</v>
      </c>
    </row>
    <row r="33" spans="1:4" x14ac:dyDescent="0.25">
      <c r="A33" s="7" t="s">
        <v>196</v>
      </c>
      <c r="B33" s="6">
        <v>54</v>
      </c>
      <c r="C33" s="6">
        <v>15</v>
      </c>
      <c r="D33">
        <f>C33/B33*100</f>
        <v>27.777777777777779</v>
      </c>
    </row>
    <row r="34" spans="1:4" x14ac:dyDescent="0.25">
      <c r="A34" s="7" t="s">
        <v>195</v>
      </c>
      <c r="B34" s="6">
        <v>44</v>
      </c>
      <c r="C34" s="6">
        <v>12</v>
      </c>
      <c r="D34">
        <f>C34/B34*100</f>
        <v>27.27272727272727</v>
      </c>
    </row>
    <row r="35" spans="1:4" x14ac:dyDescent="0.25">
      <c r="A35" s="7" t="s">
        <v>194</v>
      </c>
      <c r="B35" s="6">
        <v>892</v>
      </c>
      <c r="C35" s="6">
        <v>243</v>
      </c>
      <c r="D35">
        <f>C35/B35*100</f>
        <v>27.242152466367713</v>
      </c>
    </row>
    <row r="36" spans="1:4" x14ac:dyDescent="0.25">
      <c r="A36" s="7" t="s">
        <v>193</v>
      </c>
      <c r="B36" s="6">
        <v>968</v>
      </c>
      <c r="C36" s="6">
        <v>263</v>
      </c>
      <c r="D36">
        <f>C36/B36*100</f>
        <v>27.169421487603309</v>
      </c>
    </row>
    <row r="37" spans="1:4" x14ac:dyDescent="0.25">
      <c r="A37" s="7" t="s">
        <v>192</v>
      </c>
      <c r="B37" s="6">
        <v>30</v>
      </c>
      <c r="C37" s="6">
        <v>8</v>
      </c>
      <c r="D37">
        <f>C37/B37*100</f>
        <v>26.666666666666668</v>
      </c>
    </row>
    <row r="38" spans="1:4" x14ac:dyDescent="0.25">
      <c r="A38" s="7" t="s">
        <v>191</v>
      </c>
      <c r="B38" s="6">
        <v>471</v>
      </c>
      <c r="C38" s="6">
        <v>122</v>
      </c>
      <c r="D38">
        <f>C38/B38*100</f>
        <v>25.902335456475583</v>
      </c>
    </row>
    <row r="39" spans="1:4" x14ac:dyDescent="0.25">
      <c r="A39" s="7" t="s">
        <v>190</v>
      </c>
      <c r="B39" s="6">
        <v>224</v>
      </c>
      <c r="C39" s="6">
        <v>58</v>
      </c>
      <c r="D39">
        <f>C39/B39*100</f>
        <v>25.892857142857146</v>
      </c>
    </row>
    <row r="40" spans="1:4" x14ac:dyDescent="0.25">
      <c r="A40" s="7" t="s">
        <v>189</v>
      </c>
      <c r="B40" s="6">
        <v>103</v>
      </c>
      <c r="C40" s="6">
        <v>26</v>
      </c>
      <c r="D40">
        <f>C40/B40*100</f>
        <v>25.242718446601941</v>
      </c>
    </row>
    <row r="41" spans="1:4" x14ac:dyDescent="0.25">
      <c r="A41" s="7" t="s">
        <v>188</v>
      </c>
      <c r="B41" s="6">
        <v>1102</v>
      </c>
      <c r="C41" s="6">
        <v>274</v>
      </c>
      <c r="D41">
        <f>C41/B41*100</f>
        <v>24.863883847549907</v>
      </c>
    </row>
    <row r="42" spans="1:4" x14ac:dyDescent="0.25">
      <c r="A42" s="7" t="s">
        <v>187</v>
      </c>
      <c r="B42" s="6">
        <v>390</v>
      </c>
      <c r="C42" s="6">
        <v>95</v>
      </c>
      <c r="D42">
        <f>C42/B42*100</f>
        <v>24.358974358974358</v>
      </c>
    </row>
    <row r="43" spans="1:4" x14ac:dyDescent="0.25">
      <c r="A43" s="7" t="s">
        <v>186</v>
      </c>
      <c r="B43" s="6">
        <v>37</v>
      </c>
      <c r="C43" s="6">
        <v>9</v>
      </c>
      <c r="D43">
        <f>C43/B43*100</f>
        <v>24.324324324324326</v>
      </c>
    </row>
    <row r="44" spans="1:4" x14ac:dyDescent="0.25">
      <c r="A44" s="7" t="s">
        <v>185</v>
      </c>
      <c r="B44" s="6">
        <v>918</v>
      </c>
      <c r="C44" s="6">
        <v>223</v>
      </c>
      <c r="D44">
        <f>C44/B44*100</f>
        <v>24.291938997821351</v>
      </c>
    </row>
    <row r="45" spans="1:4" x14ac:dyDescent="0.25">
      <c r="A45" s="7" t="s">
        <v>184</v>
      </c>
      <c r="B45" s="6">
        <v>891</v>
      </c>
      <c r="C45" s="6">
        <v>214</v>
      </c>
      <c r="D45">
        <f>C45/B45*100</f>
        <v>24.017957351290683</v>
      </c>
    </row>
    <row r="46" spans="1:4" x14ac:dyDescent="0.25">
      <c r="A46" s="7" t="s">
        <v>183</v>
      </c>
      <c r="B46" s="6">
        <v>929</v>
      </c>
      <c r="C46" s="6">
        <v>223</v>
      </c>
      <c r="D46">
        <f>C46/B46*100</f>
        <v>24.004305705059203</v>
      </c>
    </row>
    <row r="47" spans="1:4" x14ac:dyDescent="0.25">
      <c r="A47" s="7" t="s">
        <v>182</v>
      </c>
      <c r="B47" s="6">
        <v>117</v>
      </c>
      <c r="C47" s="6">
        <v>28</v>
      </c>
      <c r="D47">
        <f>C47/B47*100</f>
        <v>23.931623931623932</v>
      </c>
    </row>
    <row r="48" spans="1:4" x14ac:dyDescent="0.25">
      <c r="A48" s="7" t="s">
        <v>181</v>
      </c>
      <c r="B48" s="6">
        <v>595</v>
      </c>
      <c r="C48" s="6">
        <v>140</v>
      </c>
      <c r="D48">
        <f>C48/B48*100</f>
        <v>23.52941176470588</v>
      </c>
    </row>
    <row r="49" spans="1:4" x14ac:dyDescent="0.25">
      <c r="A49" s="7" t="s">
        <v>180</v>
      </c>
      <c r="B49" s="6">
        <v>630</v>
      </c>
      <c r="C49" s="6">
        <v>147</v>
      </c>
      <c r="D49">
        <f>C49/B49*100</f>
        <v>23.333333333333332</v>
      </c>
    </row>
    <row r="50" spans="1:4" x14ac:dyDescent="0.25">
      <c r="A50" s="7" t="s">
        <v>179</v>
      </c>
      <c r="B50" s="6">
        <v>382</v>
      </c>
      <c r="C50" s="6">
        <v>89</v>
      </c>
      <c r="D50">
        <f>C50/B50*100</f>
        <v>23.298429319371728</v>
      </c>
    </row>
    <row r="51" spans="1:4" x14ac:dyDescent="0.25">
      <c r="A51" s="7" t="s">
        <v>178</v>
      </c>
      <c r="B51" s="6">
        <v>260</v>
      </c>
      <c r="C51" s="6">
        <v>59</v>
      </c>
      <c r="D51">
        <f>C51/B51*100</f>
        <v>22.692307692307693</v>
      </c>
    </row>
    <row r="52" spans="1:4" x14ac:dyDescent="0.25">
      <c r="A52" s="7" t="s">
        <v>177</v>
      </c>
      <c r="B52" s="6">
        <v>198</v>
      </c>
      <c r="C52" s="6">
        <v>44</v>
      </c>
      <c r="D52">
        <f>C52/B52*100</f>
        <v>22.222222222222221</v>
      </c>
    </row>
    <row r="53" spans="1:4" x14ac:dyDescent="0.25">
      <c r="A53" s="7" t="s">
        <v>176</v>
      </c>
      <c r="B53" s="6">
        <v>308</v>
      </c>
      <c r="C53" s="6">
        <v>68</v>
      </c>
      <c r="D53">
        <f>C53/B53*100</f>
        <v>22.077922077922079</v>
      </c>
    </row>
    <row r="54" spans="1:4" x14ac:dyDescent="0.25">
      <c r="A54" s="7" t="s">
        <v>175</v>
      </c>
      <c r="B54" s="6">
        <v>268</v>
      </c>
      <c r="C54" s="6">
        <v>59</v>
      </c>
      <c r="D54">
        <f>C54/B54*100</f>
        <v>22.014925373134329</v>
      </c>
    </row>
    <row r="55" spans="1:4" x14ac:dyDescent="0.25">
      <c r="A55" s="7" t="s">
        <v>174</v>
      </c>
      <c r="B55" s="6">
        <v>361</v>
      </c>
      <c r="C55" s="6">
        <v>79</v>
      </c>
      <c r="D55">
        <f>C55/B55*100</f>
        <v>21.883656509695289</v>
      </c>
    </row>
    <row r="56" spans="1:4" x14ac:dyDescent="0.25">
      <c r="A56" s="7" t="s">
        <v>173</v>
      </c>
      <c r="B56" s="6">
        <v>537</v>
      </c>
      <c r="C56" s="6">
        <v>116</v>
      </c>
      <c r="D56">
        <f>C56/B56*100</f>
        <v>21.601489757914337</v>
      </c>
    </row>
    <row r="57" spans="1:4" x14ac:dyDescent="0.25">
      <c r="A57" s="7" t="s">
        <v>172</v>
      </c>
      <c r="B57" s="6">
        <v>204</v>
      </c>
      <c r="C57" s="6">
        <v>44</v>
      </c>
      <c r="D57">
        <f>C57/B57*100</f>
        <v>21.568627450980394</v>
      </c>
    </row>
    <row r="58" spans="1:4" x14ac:dyDescent="0.25">
      <c r="A58" s="7" t="s">
        <v>171</v>
      </c>
      <c r="B58" s="6">
        <v>354</v>
      </c>
      <c r="C58" s="6">
        <v>76</v>
      </c>
      <c r="D58">
        <f>C58/B58*100</f>
        <v>21.468926553672315</v>
      </c>
    </row>
    <row r="59" spans="1:4" x14ac:dyDescent="0.25">
      <c r="A59" s="7" t="s">
        <v>170</v>
      </c>
      <c r="B59" s="6">
        <v>628</v>
      </c>
      <c r="C59" s="6">
        <v>134</v>
      </c>
      <c r="D59">
        <f>C59/B59*100</f>
        <v>21.337579617834397</v>
      </c>
    </row>
    <row r="60" spans="1:4" x14ac:dyDescent="0.25">
      <c r="A60" s="7" t="s">
        <v>169</v>
      </c>
      <c r="B60" s="6">
        <v>38</v>
      </c>
      <c r="C60" s="6">
        <v>8</v>
      </c>
      <c r="D60">
        <f>C60/B60*100</f>
        <v>21.052631578947366</v>
      </c>
    </row>
    <row r="61" spans="1:4" x14ac:dyDescent="0.25">
      <c r="A61" s="7" t="s">
        <v>168</v>
      </c>
      <c r="B61" s="6">
        <v>114</v>
      </c>
      <c r="C61" s="6">
        <v>24</v>
      </c>
      <c r="D61">
        <f>C61/B61*100</f>
        <v>21.052631578947366</v>
      </c>
    </row>
    <row r="62" spans="1:4" x14ac:dyDescent="0.25">
      <c r="A62" s="7" t="s">
        <v>167</v>
      </c>
      <c r="B62" s="6">
        <v>515</v>
      </c>
      <c r="C62" s="6">
        <v>108</v>
      </c>
      <c r="D62">
        <f>C62/B62*100</f>
        <v>20.970873786407768</v>
      </c>
    </row>
    <row r="63" spans="1:4" x14ac:dyDescent="0.25">
      <c r="A63" s="7" t="s">
        <v>166</v>
      </c>
      <c r="B63" s="6">
        <v>282</v>
      </c>
      <c r="C63" s="6">
        <v>59</v>
      </c>
      <c r="D63">
        <f>C63/B63*100</f>
        <v>20.921985815602838</v>
      </c>
    </row>
    <row r="64" spans="1:4" x14ac:dyDescent="0.25">
      <c r="A64" s="7" t="s">
        <v>165</v>
      </c>
      <c r="B64" s="6">
        <v>177</v>
      </c>
      <c r="C64" s="6">
        <v>37</v>
      </c>
      <c r="D64">
        <f>C64/B64*100</f>
        <v>20.903954802259886</v>
      </c>
    </row>
    <row r="65" spans="1:4" x14ac:dyDescent="0.25">
      <c r="A65" s="7" t="s">
        <v>164</v>
      </c>
      <c r="B65" s="6">
        <v>777</v>
      </c>
      <c r="C65" s="6">
        <v>160</v>
      </c>
      <c r="D65">
        <f>C65/B65*100</f>
        <v>20.592020592020592</v>
      </c>
    </row>
    <row r="66" spans="1:4" x14ac:dyDescent="0.25">
      <c r="A66" s="7" t="s">
        <v>163</v>
      </c>
      <c r="B66" s="6">
        <v>695</v>
      </c>
      <c r="C66" s="6">
        <v>142</v>
      </c>
      <c r="D66">
        <f>C66/B66*100</f>
        <v>20.431654676258994</v>
      </c>
    </row>
    <row r="67" spans="1:4" x14ac:dyDescent="0.25">
      <c r="A67" s="7" t="s">
        <v>162</v>
      </c>
      <c r="B67" s="6">
        <v>623</v>
      </c>
      <c r="C67" s="6">
        <v>124</v>
      </c>
      <c r="D67">
        <f>C67/B67*100</f>
        <v>19.903691813804173</v>
      </c>
    </row>
    <row r="68" spans="1:4" x14ac:dyDescent="0.25">
      <c r="A68" s="7" t="s">
        <v>161</v>
      </c>
      <c r="B68" s="6">
        <v>256</v>
      </c>
      <c r="C68" s="6">
        <v>50</v>
      </c>
      <c r="D68">
        <f>C68/B68*100</f>
        <v>19.53125</v>
      </c>
    </row>
    <row r="69" spans="1:4" x14ac:dyDescent="0.25">
      <c r="A69" s="7" t="s">
        <v>160</v>
      </c>
      <c r="B69" s="6">
        <v>886</v>
      </c>
      <c r="C69" s="6">
        <v>173</v>
      </c>
      <c r="D69">
        <f>C69/B69*100</f>
        <v>19.525959367945823</v>
      </c>
    </row>
    <row r="70" spans="1:4" x14ac:dyDescent="0.25">
      <c r="A70" s="7" t="s">
        <v>159</v>
      </c>
      <c r="B70" s="6">
        <v>36</v>
      </c>
      <c r="C70" s="6">
        <v>7</v>
      </c>
      <c r="D70">
        <f>C70/B70*100</f>
        <v>19.444444444444446</v>
      </c>
    </row>
    <row r="71" spans="1:4" x14ac:dyDescent="0.25">
      <c r="A71" s="7" t="s">
        <v>158</v>
      </c>
      <c r="B71" s="6">
        <v>582</v>
      </c>
      <c r="C71" s="6">
        <v>113</v>
      </c>
      <c r="D71">
        <f>C71/B71*100</f>
        <v>19.415807560137459</v>
      </c>
    </row>
    <row r="72" spans="1:4" x14ac:dyDescent="0.25">
      <c r="A72" s="7" t="s">
        <v>157</v>
      </c>
      <c r="B72" s="6">
        <v>114</v>
      </c>
      <c r="C72" s="6">
        <v>22</v>
      </c>
      <c r="D72">
        <f>C72/B72*100</f>
        <v>19.298245614035086</v>
      </c>
    </row>
    <row r="73" spans="1:4" x14ac:dyDescent="0.25">
      <c r="A73" s="7" t="s">
        <v>156</v>
      </c>
      <c r="B73" s="6">
        <v>141</v>
      </c>
      <c r="C73" s="6">
        <v>27</v>
      </c>
      <c r="D73">
        <f>C73/B73*100</f>
        <v>19.148936170212767</v>
      </c>
    </row>
    <row r="74" spans="1:4" x14ac:dyDescent="0.25">
      <c r="A74" s="7" t="s">
        <v>155</v>
      </c>
      <c r="B74" s="6">
        <v>752</v>
      </c>
      <c r="C74" s="6">
        <v>144</v>
      </c>
      <c r="D74">
        <f>C74/B74*100</f>
        <v>19.148936170212767</v>
      </c>
    </row>
    <row r="75" spans="1:4" x14ac:dyDescent="0.25">
      <c r="A75" s="7" t="s">
        <v>154</v>
      </c>
      <c r="B75" s="6">
        <v>804</v>
      </c>
      <c r="C75" s="6">
        <v>153</v>
      </c>
      <c r="D75">
        <f>C75/B75*100</f>
        <v>19.029850746268657</v>
      </c>
    </row>
    <row r="76" spans="1:4" x14ac:dyDescent="0.25">
      <c r="A76" s="7" t="s">
        <v>153</v>
      </c>
      <c r="B76" s="6">
        <v>386</v>
      </c>
      <c r="C76" s="6">
        <v>73</v>
      </c>
      <c r="D76">
        <f>C76/B76*100</f>
        <v>18.911917098445596</v>
      </c>
    </row>
    <row r="77" spans="1:4" x14ac:dyDescent="0.25">
      <c r="A77" s="7" t="s">
        <v>152</v>
      </c>
      <c r="B77" s="6">
        <v>325</v>
      </c>
      <c r="C77" s="6">
        <v>61</v>
      </c>
      <c r="D77">
        <f>C77/B77*100</f>
        <v>18.76923076923077</v>
      </c>
    </row>
    <row r="78" spans="1:4" x14ac:dyDescent="0.25">
      <c r="A78" s="7" t="s">
        <v>151</v>
      </c>
      <c r="B78" s="6">
        <v>91</v>
      </c>
      <c r="C78" s="6">
        <v>17</v>
      </c>
      <c r="D78">
        <f>C78/B78*100</f>
        <v>18.681318681318682</v>
      </c>
    </row>
    <row r="79" spans="1:4" x14ac:dyDescent="0.25">
      <c r="A79" s="7" t="s">
        <v>150</v>
      </c>
      <c r="B79" s="6">
        <v>1003</v>
      </c>
      <c r="C79" s="6">
        <v>187</v>
      </c>
      <c r="D79">
        <f>C79/B79*100</f>
        <v>18.64406779661017</v>
      </c>
    </row>
    <row r="80" spans="1:4" x14ac:dyDescent="0.25">
      <c r="A80" s="7" t="s">
        <v>149</v>
      </c>
      <c r="B80" s="6">
        <v>2169</v>
      </c>
      <c r="C80" s="6">
        <v>402</v>
      </c>
      <c r="D80">
        <f>C80/B80*100</f>
        <v>18.533886583679116</v>
      </c>
    </row>
    <row r="81" spans="1:4" x14ac:dyDescent="0.25">
      <c r="A81" s="7" t="s">
        <v>148</v>
      </c>
      <c r="B81" s="6">
        <v>923</v>
      </c>
      <c r="C81" s="6">
        <v>171</v>
      </c>
      <c r="D81">
        <f>C81/B81*100</f>
        <v>18.526543878656554</v>
      </c>
    </row>
    <row r="82" spans="1:4" x14ac:dyDescent="0.25">
      <c r="A82" s="7" t="s">
        <v>147</v>
      </c>
      <c r="B82" s="6">
        <v>203</v>
      </c>
      <c r="C82" s="6">
        <v>37</v>
      </c>
      <c r="D82">
        <f>C82/B82*100</f>
        <v>18.226600985221676</v>
      </c>
    </row>
    <row r="83" spans="1:4" x14ac:dyDescent="0.25">
      <c r="A83" s="7" t="s">
        <v>146</v>
      </c>
      <c r="B83" s="6">
        <v>1504</v>
      </c>
      <c r="C83" s="6">
        <v>274</v>
      </c>
      <c r="D83">
        <f>C83/B83*100</f>
        <v>18.218085106382979</v>
      </c>
    </row>
    <row r="84" spans="1:4" x14ac:dyDescent="0.25">
      <c r="A84" s="7" t="s">
        <v>145</v>
      </c>
      <c r="B84" s="6">
        <v>193</v>
      </c>
      <c r="C84" s="6">
        <v>35</v>
      </c>
      <c r="D84">
        <f>C84/B84*100</f>
        <v>18.134715025906736</v>
      </c>
    </row>
    <row r="85" spans="1:4" x14ac:dyDescent="0.25">
      <c r="A85" s="7" t="s">
        <v>144</v>
      </c>
      <c r="B85" s="6">
        <v>293</v>
      </c>
      <c r="C85" s="6">
        <v>53</v>
      </c>
      <c r="D85">
        <f>C85/B85*100</f>
        <v>18.088737201365188</v>
      </c>
    </row>
    <row r="86" spans="1:4" x14ac:dyDescent="0.25">
      <c r="A86" s="7" t="s">
        <v>143</v>
      </c>
      <c r="B86" s="6">
        <v>1246</v>
      </c>
      <c r="C86" s="6">
        <v>224</v>
      </c>
      <c r="D86">
        <f>C86/B86*100</f>
        <v>17.977528089887642</v>
      </c>
    </row>
    <row r="87" spans="1:4" x14ac:dyDescent="0.25">
      <c r="A87" s="7" t="s">
        <v>142</v>
      </c>
      <c r="B87" s="6">
        <v>527</v>
      </c>
      <c r="C87" s="6">
        <v>94</v>
      </c>
      <c r="D87">
        <f>C87/B87*100</f>
        <v>17.836812144212523</v>
      </c>
    </row>
    <row r="88" spans="1:4" x14ac:dyDescent="0.25">
      <c r="A88" s="7" t="s">
        <v>141</v>
      </c>
      <c r="B88" s="6">
        <v>877</v>
      </c>
      <c r="C88" s="6">
        <v>155</v>
      </c>
      <c r="D88">
        <f>C88/B88*100</f>
        <v>17.673888255416191</v>
      </c>
    </row>
    <row r="89" spans="1:4" x14ac:dyDescent="0.25">
      <c r="A89" s="7" t="s">
        <v>140</v>
      </c>
      <c r="B89" s="6">
        <v>512</v>
      </c>
      <c r="C89" s="6">
        <v>90</v>
      </c>
      <c r="D89">
        <f>C89/B89*100</f>
        <v>17.578125</v>
      </c>
    </row>
    <row r="90" spans="1:4" x14ac:dyDescent="0.25">
      <c r="A90" s="7" t="s">
        <v>139</v>
      </c>
      <c r="B90" s="6">
        <v>3189</v>
      </c>
      <c r="C90" s="6">
        <v>557</v>
      </c>
      <c r="D90">
        <f>C90/B90*100</f>
        <v>17.466290373157729</v>
      </c>
    </row>
    <row r="91" spans="1:4" x14ac:dyDescent="0.25">
      <c r="A91" s="7" t="s">
        <v>138</v>
      </c>
      <c r="B91" s="6">
        <v>126</v>
      </c>
      <c r="C91" s="6">
        <v>22</v>
      </c>
      <c r="D91">
        <f>C91/B91*100</f>
        <v>17.460317460317459</v>
      </c>
    </row>
    <row r="92" spans="1:4" x14ac:dyDescent="0.25">
      <c r="A92" s="7" t="s">
        <v>137</v>
      </c>
      <c r="B92" s="6">
        <v>1451</v>
      </c>
      <c r="C92" s="6">
        <v>253</v>
      </c>
      <c r="D92">
        <f>C92/B92*100</f>
        <v>17.436250861474846</v>
      </c>
    </row>
    <row r="93" spans="1:4" x14ac:dyDescent="0.25">
      <c r="A93" s="7" t="s">
        <v>136</v>
      </c>
      <c r="B93" s="6">
        <v>218</v>
      </c>
      <c r="C93" s="6">
        <v>38</v>
      </c>
      <c r="D93">
        <f>C93/B93*100</f>
        <v>17.431192660550458</v>
      </c>
    </row>
    <row r="94" spans="1:4" x14ac:dyDescent="0.25">
      <c r="A94" s="7" t="s">
        <v>135</v>
      </c>
      <c r="B94" s="6">
        <v>1851</v>
      </c>
      <c r="C94" s="6">
        <v>322</v>
      </c>
      <c r="D94">
        <f>C94/B94*100</f>
        <v>17.396002160994055</v>
      </c>
    </row>
    <row r="95" spans="1:4" x14ac:dyDescent="0.25">
      <c r="A95" s="7" t="s">
        <v>134</v>
      </c>
      <c r="B95" s="6">
        <v>139</v>
      </c>
      <c r="C95" s="6">
        <v>24</v>
      </c>
      <c r="D95">
        <f>C95/B95*100</f>
        <v>17.266187050359711</v>
      </c>
    </row>
    <row r="96" spans="1:4" x14ac:dyDescent="0.25">
      <c r="A96" s="7" t="s">
        <v>133</v>
      </c>
      <c r="B96" s="6">
        <v>366</v>
      </c>
      <c r="C96" s="6">
        <v>63</v>
      </c>
      <c r="D96">
        <f>C96/B96*100</f>
        <v>17.21311475409836</v>
      </c>
    </row>
    <row r="97" spans="1:4" x14ac:dyDescent="0.25">
      <c r="A97" s="7" t="s">
        <v>132</v>
      </c>
      <c r="B97" s="6">
        <v>216</v>
      </c>
      <c r="C97" s="6">
        <v>37</v>
      </c>
      <c r="D97">
        <f>C97/B97*100</f>
        <v>17.12962962962963</v>
      </c>
    </row>
    <row r="98" spans="1:4" x14ac:dyDescent="0.25">
      <c r="A98" s="7" t="s">
        <v>131</v>
      </c>
      <c r="B98" s="6">
        <v>2639</v>
      </c>
      <c r="C98" s="6">
        <v>450</v>
      </c>
      <c r="D98">
        <f>C98/B98*100</f>
        <v>17.051913603637743</v>
      </c>
    </row>
    <row r="99" spans="1:4" x14ac:dyDescent="0.25">
      <c r="A99" s="7" t="s">
        <v>130</v>
      </c>
      <c r="B99" s="6">
        <v>899</v>
      </c>
      <c r="C99" s="6">
        <v>153</v>
      </c>
      <c r="D99">
        <f>C99/B99*100</f>
        <v>17.018909899888765</v>
      </c>
    </row>
    <row r="100" spans="1:4" x14ac:dyDescent="0.25">
      <c r="A100" s="7" t="s">
        <v>129</v>
      </c>
      <c r="B100" s="6">
        <v>297</v>
      </c>
      <c r="C100" s="6">
        <v>50</v>
      </c>
      <c r="D100">
        <f>C100/B100*100</f>
        <v>16.835016835016837</v>
      </c>
    </row>
    <row r="101" spans="1:4" x14ac:dyDescent="0.25">
      <c r="A101" s="7" t="s">
        <v>128</v>
      </c>
      <c r="B101" s="6">
        <v>101</v>
      </c>
      <c r="C101" s="6">
        <v>17</v>
      </c>
      <c r="D101">
        <f>C101/B101*100</f>
        <v>16.831683168316832</v>
      </c>
    </row>
    <row r="102" spans="1:4" x14ac:dyDescent="0.25">
      <c r="A102" s="7" t="s">
        <v>127</v>
      </c>
      <c r="B102" s="6">
        <v>251</v>
      </c>
      <c r="C102" s="6">
        <v>42</v>
      </c>
      <c r="D102">
        <f>C102/B102*100</f>
        <v>16.733067729083665</v>
      </c>
    </row>
    <row r="103" spans="1:4" x14ac:dyDescent="0.25">
      <c r="A103" s="7" t="s">
        <v>126</v>
      </c>
      <c r="B103" s="6">
        <v>281</v>
      </c>
      <c r="C103" s="6">
        <v>47</v>
      </c>
      <c r="D103">
        <f>C103/B103*100</f>
        <v>16.72597864768683</v>
      </c>
    </row>
    <row r="104" spans="1:4" x14ac:dyDescent="0.25">
      <c r="A104" s="7" t="s">
        <v>125</v>
      </c>
      <c r="B104" s="6">
        <v>1391</v>
      </c>
      <c r="C104" s="6">
        <v>231</v>
      </c>
      <c r="D104">
        <f>C104/B104*100</f>
        <v>16.606757728253054</v>
      </c>
    </row>
    <row r="105" spans="1:4" x14ac:dyDescent="0.25">
      <c r="A105" s="7" t="s">
        <v>124</v>
      </c>
      <c r="B105" s="6">
        <v>537</v>
      </c>
      <c r="C105" s="6">
        <v>89</v>
      </c>
      <c r="D105">
        <f>C105/B105*100</f>
        <v>16.573556797020483</v>
      </c>
    </row>
    <row r="106" spans="1:4" x14ac:dyDescent="0.25">
      <c r="A106" s="7" t="s">
        <v>123</v>
      </c>
      <c r="B106" s="6">
        <v>893</v>
      </c>
      <c r="C106" s="6">
        <v>147</v>
      </c>
      <c r="D106">
        <f>C106/B106*100</f>
        <v>16.461366181410973</v>
      </c>
    </row>
    <row r="107" spans="1:4" x14ac:dyDescent="0.25">
      <c r="A107" s="7" t="s">
        <v>122</v>
      </c>
      <c r="B107" s="6">
        <v>579</v>
      </c>
      <c r="C107" s="6">
        <v>95</v>
      </c>
      <c r="D107">
        <f>C107/B107*100</f>
        <v>16.407599309153714</v>
      </c>
    </row>
    <row r="108" spans="1:4" x14ac:dyDescent="0.25">
      <c r="A108" s="7" t="s">
        <v>121</v>
      </c>
      <c r="B108" s="6">
        <v>1181</v>
      </c>
      <c r="C108" s="6">
        <v>193</v>
      </c>
      <c r="D108">
        <f>C108/B108*100</f>
        <v>16.342082980524982</v>
      </c>
    </row>
    <row r="109" spans="1:4" x14ac:dyDescent="0.25">
      <c r="A109" s="7" t="s">
        <v>120</v>
      </c>
      <c r="B109" s="6">
        <v>1118</v>
      </c>
      <c r="C109" s="6">
        <v>181</v>
      </c>
      <c r="D109">
        <f>C109/B109*100</f>
        <v>16.189624329159212</v>
      </c>
    </row>
    <row r="110" spans="1:4" x14ac:dyDescent="0.25">
      <c r="A110" s="7" t="s">
        <v>119</v>
      </c>
      <c r="B110" s="6">
        <v>1593</v>
      </c>
      <c r="C110" s="6">
        <v>256</v>
      </c>
      <c r="D110">
        <f>C110/B110*100</f>
        <v>16.070307595731325</v>
      </c>
    </row>
    <row r="111" spans="1:4" x14ac:dyDescent="0.25">
      <c r="A111" s="7" t="s">
        <v>118</v>
      </c>
      <c r="B111" s="6">
        <v>1137</v>
      </c>
      <c r="C111" s="6">
        <v>181</v>
      </c>
      <c r="D111">
        <f>C111/B111*100</f>
        <v>15.919085312225153</v>
      </c>
    </row>
    <row r="112" spans="1:4" x14ac:dyDescent="0.25">
      <c r="A112" s="7" t="s">
        <v>117</v>
      </c>
      <c r="B112" s="6">
        <v>560</v>
      </c>
      <c r="C112" s="6">
        <v>89</v>
      </c>
      <c r="D112">
        <f>C112/B112*100</f>
        <v>15.892857142857142</v>
      </c>
    </row>
    <row r="113" spans="1:4" x14ac:dyDescent="0.25">
      <c r="A113" s="7" t="s">
        <v>116</v>
      </c>
      <c r="B113" s="6">
        <v>1093</v>
      </c>
      <c r="C113" s="6">
        <v>173</v>
      </c>
      <c r="D113">
        <f>C113/B113*100</f>
        <v>15.827996340347667</v>
      </c>
    </row>
    <row r="114" spans="1:4" x14ac:dyDescent="0.25">
      <c r="A114" s="7" t="s">
        <v>115</v>
      </c>
      <c r="B114" s="6">
        <v>823</v>
      </c>
      <c r="C114" s="6">
        <v>129</v>
      </c>
      <c r="D114">
        <f>C114/B114*100</f>
        <v>15.674362089914945</v>
      </c>
    </row>
    <row r="115" spans="1:4" x14ac:dyDescent="0.25">
      <c r="A115" s="7" t="s">
        <v>114</v>
      </c>
      <c r="B115" s="6">
        <v>940</v>
      </c>
      <c r="C115" s="6">
        <v>147</v>
      </c>
      <c r="D115">
        <f>C115/B115*100</f>
        <v>15.638297872340425</v>
      </c>
    </row>
    <row r="116" spans="1:4" x14ac:dyDescent="0.25">
      <c r="A116" s="7" t="s">
        <v>113</v>
      </c>
      <c r="B116" s="6">
        <v>359</v>
      </c>
      <c r="C116" s="6">
        <v>56</v>
      </c>
      <c r="D116">
        <f>C116/B116*100</f>
        <v>15.598885793871867</v>
      </c>
    </row>
    <row r="117" spans="1:4" x14ac:dyDescent="0.25">
      <c r="A117" s="7" t="s">
        <v>112</v>
      </c>
      <c r="B117" s="6">
        <v>279</v>
      </c>
      <c r="C117" s="6">
        <v>43</v>
      </c>
      <c r="D117">
        <f>C117/B117*100</f>
        <v>15.412186379928317</v>
      </c>
    </row>
    <row r="118" spans="1:4" x14ac:dyDescent="0.25">
      <c r="A118" s="7" t="s">
        <v>111</v>
      </c>
      <c r="B118" s="6">
        <v>166</v>
      </c>
      <c r="C118" s="6">
        <v>25</v>
      </c>
      <c r="D118">
        <f>C118/B118*100</f>
        <v>15.060240963855422</v>
      </c>
    </row>
    <row r="119" spans="1:4" x14ac:dyDescent="0.25">
      <c r="A119" s="7" t="s">
        <v>110</v>
      </c>
      <c r="B119" s="6">
        <v>188</v>
      </c>
      <c r="C119" s="6">
        <v>28</v>
      </c>
      <c r="D119">
        <f>C119/B119*100</f>
        <v>14.893617021276595</v>
      </c>
    </row>
    <row r="120" spans="1:4" x14ac:dyDescent="0.25">
      <c r="A120" s="7" t="s">
        <v>109</v>
      </c>
      <c r="B120" s="6">
        <v>441</v>
      </c>
      <c r="C120" s="6">
        <v>65</v>
      </c>
      <c r="D120">
        <f>C120/B120*100</f>
        <v>14.73922902494331</v>
      </c>
    </row>
    <row r="121" spans="1:4" x14ac:dyDescent="0.25">
      <c r="A121" s="7" t="s">
        <v>108</v>
      </c>
      <c r="B121" s="6">
        <v>758</v>
      </c>
      <c r="C121" s="6">
        <v>111</v>
      </c>
      <c r="D121">
        <f>C121/B121*100</f>
        <v>14.643799472295516</v>
      </c>
    </row>
    <row r="122" spans="1:4" x14ac:dyDescent="0.25">
      <c r="A122" s="7" t="s">
        <v>107</v>
      </c>
      <c r="B122" s="6">
        <v>796</v>
      </c>
      <c r="C122" s="6">
        <v>116</v>
      </c>
      <c r="D122">
        <f>C122/B122*100</f>
        <v>14.572864321608039</v>
      </c>
    </row>
    <row r="123" spans="1:4" x14ac:dyDescent="0.25">
      <c r="A123" s="7" t="s">
        <v>106</v>
      </c>
      <c r="B123" s="6">
        <v>899</v>
      </c>
      <c r="C123" s="6">
        <v>130</v>
      </c>
      <c r="D123">
        <f>C123/B123*100</f>
        <v>14.46051167964405</v>
      </c>
    </row>
    <row r="124" spans="1:4" x14ac:dyDescent="0.25">
      <c r="A124" s="7" t="s">
        <v>105</v>
      </c>
      <c r="B124" s="6">
        <v>293</v>
      </c>
      <c r="C124" s="6">
        <v>41</v>
      </c>
      <c r="D124">
        <f>C124/B124*100</f>
        <v>13.993174061433447</v>
      </c>
    </row>
    <row r="125" spans="1:4" x14ac:dyDescent="0.25">
      <c r="A125" s="7" t="s">
        <v>104</v>
      </c>
      <c r="B125" s="6">
        <v>668</v>
      </c>
      <c r="C125" s="6">
        <v>93</v>
      </c>
      <c r="D125">
        <f>C125/B125*100</f>
        <v>13.922155688622754</v>
      </c>
    </row>
    <row r="126" spans="1:4" x14ac:dyDescent="0.25">
      <c r="A126" s="7" t="s">
        <v>103</v>
      </c>
      <c r="B126" s="6">
        <v>828</v>
      </c>
      <c r="C126" s="6">
        <v>115</v>
      </c>
      <c r="D126">
        <f>C126/B126*100</f>
        <v>13.888888888888889</v>
      </c>
    </row>
    <row r="127" spans="1:4" x14ac:dyDescent="0.25">
      <c r="A127" s="7" t="s">
        <v>102</v>
      </c>
      <c r="B127" s="6">
        <v>281</v>
      </c>
      <c r="C127" s="6">
        <v>39</v>
      </c>
      <c r="D127">
        <f>C127/B127*100</f>
        <v>13.87900355871886</v>
      </c>
    </row>
    <row r="128" spans="1:4" x14ac:dyDescent="0.25">
      <c r="A128" s="7" t="s">
        <v>101</v>
      </c>
      <c r="B128" s="6">
        <v>1206</v>
      </c>
      <c r="C128" s="6">
        <v>167</v>
      </c>
      <c r="D128">
        <f>C128/B128*100</f>
        <v>13.84742951907131</v>
      </c>
    </row>
    <row r="129" spans="1:4" x14ac:dyDescent="0.25">
      <c r="A129" s="7" t="s">
        <v>100</v>
      </c>
      <c r="B129" s="6">
        <v>446</v>
      </c>
      <c r="C129" s="6">
        <v>60</v>
      </c>
      <c r="D129">
        <f>C129/B129*100</f>
        <v>13.452914798206278</v>
      </c>
    </row>
    <row r="130" spans="1:4" x14ac:dyDescent="0.25">
      <c r="A130" s="7" t="s">
        <v>99</v>
      </c>
      <c r="B130" s="6">
        <v>157</v>
      </c>
      <c r="C130" s="6">
        <v>21</v>
      </c>
      <c r="D130">
        <f>C130/B130*100</f>
        <v>13.375796178343949</v>
      </c>
    </row>
    <row r="131" spans="1:4" x14ac:dyDescent="0.25">
      <c r="A131" s="7" t="s">
        <v>98</v>
      </c>
      <c r="B131" s="6">
        <v>480</v>
      </c>
      <c r="C131" s="6">
        <v>64</v>
      </c>
      <c r="D131">
        <f>C131/B131*100</f>
        <v>13.333333333333334</v>
      </c>
    </row>
    <row r="132" spans="1:4" x14ac:dyDescent="0.25">
      <c r="A132" s="7" t="s">
        <v>97</v>
      </c>
      <c r="B132" s="6">
        <v>415</v>
      </c>
      <c r="C132" s="6">
        <v>55</v>
      </c>
      <c r="D132">
        <f>C132/B132*100</f>
        <v>13.253012048192772</v>
      </c>
    </row>
    <row r="133" spans="1:4" x14ac:dyDescent="0.25">
      <c r="A133" s="7" t="s">
        <v>96</v>
      </c>
      <c r="B133" s="6">
        <v>84</v>
      </c>
      <c r="C133" s="6">
        <v>11</v>
      </c>
      <c r="D133">
        <f>C133/B133*100</f>
        <v>13.095238095238097</v>
      </c>
    </row>
    <row r="134" spans="1:4" x14ac:dyDescent="0.25">
      <c r="A134" s="7" t="s">
        <v>95</v>
      </c>
      <c r="B134" s="6">
        <v>532</v>
      </c>
      <c r="C134" s="6">
        <v>69</v>
      </c>
      <c r="D134">
        <f>C134/B134*100</f>
        <v>12.969924812030076</v>
      </c>
    </row>
    <row r="135" spans="1:4" x14ac:dyDescent="0.25">
      <c r="A135" s="7" t="s">
        <v>94</v>
      </c>
      <c r="B135" s="6">
        <v>2705</v>
      </c>
      <c r="C135" s="6">
        <v>350</v>
      </c>
      <c r="D135">
        <f>C135/B135*100</f>
        <v>12.939001848428836</v>
      </c>
    </row>
    <row r="136" spans="1:4" x14ac:dyDescent="0.25">
      <c r="A136" s="7" t="s">
        <v>93</v>
      </c>
      <c r="B136" s="6">
        <v>403</v>
      </c>
      <c r="C136" s="6">
        <v>52</v>
      </c>
      <c r="D136">
        <f>C136/B136*100</f>
        <v>12.903225806451612</v>
      </c>
    </row>
    <row r="137" spans="1:4" x14ac:dyDescent="0.25">
      <c r="A137" s="7" t="s">
        <v>92</v>
      </c>
      <c r="B137" s="6">
        <v>721</v>
      </c>
      <c r="C137" s="6">
        <v>92</v>
      </c>
      <c r="D137">
        <f>C137/B137*100</f>
        <v>12.76005547850208</v>
      </c>
    </row>
    <row r="138" spans="1:4" x14ac:dyDescent="0.25">
      <c r="A138" s="7" t="s">
        <v>91</v>
      </c>
      <c r="B138" s="6">
        <v>290</v>
      </c>
      <c r="C138" s="6">
        <v>37</v>
      </c>
      <c r="D138">
        <f>C138/B138*100</f>
        <v>12.758620689655173</v>
      </c>
    </row>
    <row r="139" spans="1:4" x14ac:dyDescent="0.25">
      <c r="A139" s="7" t="s">
        <v>90</v>
      </c>
      <c r="B139" s="6">
        <v>1370</v>
      </c>
      <c r="C139" s="6">
        <v>174</v>
      </c>
      <c r="D139">
        <f>C139/B139*100</f>
        <v>12.700729927007298</v>
      </c>
    </row>
    <row r="140" spans="1:4" x14ac:dyDescent="0.25">
      <c r="A140" s="7" t="s">
        <v>89</v>
      </c>
      <c r="B140" s="6">
        <v>1879</v>
      </c>
      <c r="C140" s="6">
        <v>238</v>
      </c>
      <c r="D140">
        <f>C140/B140*100</f>
        <v>12.666311868014901</v>
      </c>
    </row>
    <row r="141" spans="1:4" x14ac:dyDescent="0.25">
      <c r="A141" s="7" t="s">
        <v>88</v>
      </c>
      <c r="B141" s="6">
        <v>821</v>
      </c>
      <c r="C141" s="6">
        <v>103</v>
      </c>
      <c r="D141">
        <f>C141/B141*100</f>
        <v>12.545676004872108</v>
      </c>
    </row>
    <row r="142" spans="1:4" x14ac:dyDescent="0.25">
      <c r="A142" s="7" t="s">
        <v>87</v>
      </c>
      <c r="B142" s="6">
        <v>1056</v>
      </c>
      <c r="C142" s="6">
        <v>132</v>
      </c>
      <c r="D142">
        <f>C142/B142*100</f>
        <v>12.5</v>
      </c>
    </row>
    <row r="143" spans="1:4" x14ac:dyDescent="0.25">
      <c r="A143" s="7" t="s">
        <v>86</v>
      </c>
      <c r="B143" s="6">
        <v>107</v>
      </c>
      <c r="C143" s="6">
        <v>13</v>
      </c>
      <c r="D143">
        <f>C143/B143*100</f>
        <v>12.149532710280374</v>
      </c>
    </row>
    <row r="144" spans="1:4" x14ac:dyDescent="0.25">
      <c r="A144" s="7" t="s">
        <v>85</v>
      </c>
      <c r="B144" s="6">
        <v>709</v>
      </c>
      <c r="C144" s="6">
        <v>86</v>
      </c>
      <c r="D144">
        <f>C144/B144*100</f>
        <v>12.129760225669958</v>
      </c>
    </row>
    <row r="145" spans="1:4" x14ac:dyDescent="0.25">
      <c r="A145" s="7" t="s">
        <v>84</v>
      </c>
      <c r="B145" s="6">
        <v>422</v>
      </c>
      <c r="C145" s="6">
        <v>51</v>
      </c>
      <c r="D145">
        <f>C145/B145*100</f>
        <v>12.085308056872037</v>
      </c>
    </row>
    <row r="146" spans="1:4" x14ac:dyDescent="0.25">
      <c r="A146" s="7" t="s">
        <v>83</v>
      </c>
      <c r="B146" s="6">
        <v>226</v>
      </c>
      <c r="C146" s="6">
        <v>27</v>
      </c>
      <c r="D146">
        <f>C146/B146*100</f>
        <v>11.946902654867257</v>
      </c>
    </row>
    <row r="147" spans="1:4" x14ac:dyDescent="0.25">
      <c r="A147" s="7" t="s">
        <v>82</v>
      </c>
      <c r="B147" s="6">
        <v>109</v>
      </c>
      <c r="C147" s="6">
        <v>13</v>
      </c>
      <c r="D147">
        <f>C147/B147*100</f>
        <v>11.926605504587156</v>
      </c>
    </row>
    <row r="148" spans="1:4" x14ac:dyDescent="0.25">
      <c r="A148" s="7" t="s">
        <v>81</v>
      </c>
      <c r="B148" s="6">
        <v>698</v>
      </c>
      <c r="C148" s="6">
        <v>83</v>
      </c>
      <c r="D148">
        <f>C148/B148*100</f>
        <v>11.891117478510029</v>
      </c>
    </row>
    <row r="149" spans="1:4" x14ac:dyDescent="0.25">
      <c r="A149" s="7" t="s">
        <v>80</v>
      </c>
      <c r="B149" s="6">
        <v>1262</v>
      </c>
      <c r="C149" s="6">
        <v>150</v>
      </c>
      <c r="D149">
        <f>C149/B149*100</f>
        <v>11.885895404120443</v>
      </c>
    </row>
    <row r="150" spans="1:4" x14ac:dyDescent="0.25">
      <c r="A150" s="7" t="s">
        <v>79</v>
      </c>
      <c r="B150" s="6">
        <v>135</v>
      </c>
      <c r="C150" s="6">
        <v>16</v>
      </c>
      <c r="D150">
        <f>C150/B150*100</f>
        <v>11.851851851851853</v>
      </c>
    </row>
    <row r="151" spans="1:4" x14ac:dyDescent="0.25">
      <c r="A151" s="7" t="s">
        <v>78</v>
      </c>
      <c r="B151" s="6">
        <v>747</v>
      </c>
      <c r="C151" s="6">
        <v>88</v>
      </c>
      <c r="D151">
        <f>C151/B151*100</f>
        <v>11.780455153949129</v>
      </c>
    </row>
    <row r="152" spans="1:4" x14ac:dyDescent="0.25">
      <c r="A152" s="7" t="s">
        <v>77</v>
      </c>
      <c r="B152" s="6">
        <v>758</v>
      </c>
      <c r="C152" s="6">
        <v>89</v>
      </c>
      <c r="D152">
        <f>C152/B152*100</f>
        <v>11.741424802110819</v>
      </c>
    </row>
    <row r="153" spans="1:4" x14ac:dyDescent="0.25">
      <c r="A153" s="7" t="s">
        <v>76</v>
      </c>
      <c r="B153" s="6">
        <v>837</v>
      </c>
      <c r="C153" s="6">
        <v>98</v>
      </c>
      <c r="D153">
        <f>C153/B153*100</f>
        <v>11.708482676224612</v>
      </c>
    </row>
    <row r="154" spans="1:4" x14ac:dyDescent="0.25">
      <c r="A154" s="7" t="s">
        <v>75</v>
      </c>
      <c r="B154" s="6">
        <v>514</v>
      </c>
      <c r="C154" s="6">
        <v>60</v>
      </c>
      <c r="D154">
        <f>C154/B154*100</f>
        <v>11.673151750972762</v>
      </c>
    </row>
    <row r="155" spans="1:4" x14ac:dyDescent="0.25">
      <c r="A155" s="7" t="s">
        <v>74</v>
      </c>
      <c r="B155" s="6">
        <v>43</v>
      </c>
      <c r="C155" s="6">
        <v>5</v>
      </c>
      <c r="D155">
        <f>C155/B155*100</f>
        <v>11.627906976744185</v>
      </c>
    </row>
    <row r="156" spans="1:4" x14ac:dyDescent="0.25">
      <c r="A156" s="7" t="s">
        <v>73</v>
      </c>
      <c r="B156" s="6">
        <v>422</v>
      </c>
      <c r="C156" s="6">
        <v>49</v>
      </c>
      <c r="D156">
        <f>C156/B156*100</f>
        <v>11.611374407582939</v>
      </c>
    </row>
    <row r="157" spans="1:4" x14ac:dyDescent="0.25">
      <c r="A157" s="7" t="s">
        <v>72</v>
      </c>
      <c r="B157" s="6">
        <v>305</v>
      </c>
      <c r="C157" s="6">
        <v>35</v>
      </c>
      <c r="D157">
        <f>C157/B157*100</f>
        <v>11.475409836065573</v>
      </c>
    </row>
    <row r="158" spans="1:4" x14ac:dyDescent="0.25">
      <c r="A158" s="7" t="s">
        <v>71</v>
      </c>
      <c r="B158" s="6">
        <v>395</v>
      </c>
      <c r="C158" s="6">
        <v>45</v>
      </c>
      <c r="D158">
        <f>C158/B158*100</f>
        <v>11.39240506329114</v>
      </c>
    </row>
    <row r="159" spans="1:4" x14ac:dyDescent="0.25">
      <c r="A159" s="7" t="s">
        <v>70</v>
      </c>
      <c r="B159" s="6">
        <v>318</v>
      </c>
      <c r="C159" s="6">
        <v>36</v>
      </c>
      <c r="D159">
        <f>C159/B159*100</f>
        <v>11.320754716981133</v>
      </c>
    </row>
    <row r="160" spans="1:4" x14ac:dyDescent="0.25">
      <c r="A160" s="7" t="s">
        <v>69</v>
      </c>
      <c r="B160" s="6">
        <v>530</v>
      </c>
      <c r="C160" s="6">
        <v>60</v>
      </c>
      <c r="D160">
        <f>C160/B160*100</f>
        <v>11.320754716981133</v>
      </c>
    </row>
    <row r="161" spans="1:4" x14ac:dyDescent="0.25">
      <c r="A161" s="7" t="s">
        <v>68</v>
      </c>
      <c r="B161" s="6">
        <v>775</v>
      </c>
      <c r="C161" s="6">
        <v>87</v>
      </c>
      <c r="D161">
        <f>C161/B161*100</f>
        <v>11.225806451612904</v>
      </c>
    </row>
    <row r="162" spans="1:4" x14ac:dyDescent="0.25">
      <c r="A162" s="7" t="s">
        <v>67</v>
      </c>
      <c r="B162" s="6">
        <v>309</v>
      </c>
      <c r="C162" s="6">
        <v>34</v>
      </c>
      <c r="D162">
        <f>C162/B162*100</f>
        <v>11.003236245954692</v>
      </c>
    </row>
    <row r="163" spans="1:4" x14ac:dyDescent="0.25">
      <c r="A163" s="7" t="s">
        <v>66</v>
      </c>
      <c r="B163" s="6">
        <v>74</v>
      </c>
      <c r="C163" s="6">
        <v>8</v>
      </c>
      <c r="D163">
        <f>C163/B163*100</f>
        <v>10.810810810810811</v>
      </c>
    </row>
    <row r="164" spans="1:4" x14ac:dyDescent="0.25">
      <c r="A164" s="7" t="s">
        <v>65</v>
      </c>
      <c r="B164" s="6">
        <v>2952</v>
      </c>
      <c r="C164" s="6">
        <v>319</v>
      </c>
      <c r="D164">
        <f>C164/B164*100</f>
        <v>10.806233062330623</v>
      </c>
    </row>
    <row r="165" spans="1:4" x14ac:dyDescent="0.25">
      <c r="A165" s="7" t="s">
        <v>64</v>
      </c>
      <c r="B165" s="6">
        <v>464</v>
      </c>
      <c r="C165" s="6">
        <v>50</v>
      </c>
      <c r="D165">
        <f>C165/B165*100</f>
        <v>10.775862068965516</v>
      </c>
    </row>
    <row r="166" spans="1:4" x14ac:dyDescent="0.25">
      <c r="A166" s="7" t="s">
        <v>63</v>
      </c>
      <c r="B166" s="6">
        <v>680</v>
      </c>
      <c r="C166" s="6">
        <v>73</v>
      </c>
      <c r="D166">
        <f>C166/B166*100</f>
        <v>10.735294117647058</v>
      </c>
    </row>
    <row r="167" spans="1:4" x14ac:dyDescent="0.25">
      <c r="A167" s="7" t="s">
        <v>62</v>
      </c>
      <c r="B167" s="6">
        <v>541</v>
      </c>
      <c r="C167" s="6">
        <v>58</v>
      </c>
      <c r="D167">
        <f>C167/B167*100</f>
        <v>10.720887245841034</v>
      </c>
    </row>
    <row r="168" spans="1:4" x14ac:dyDescent="0.25">
      <c r="A168" s="7" t="s">
        <v>61</v>
      </c>
      <c r="B168" s="6">
        <v>681</v>
      </c>
      <c r="C168" s="6">
        <v>73</v>
      </c>
      <c r="D168">
        <f>C168/B168*100</f>
        <v>10.719530102790015</v>
      </c>
    </row>
    <row r="169" spans="1:4" x14ac:dyDescent="0.25">
      <c r="A169" s="7" t="s">
        <v>60</v>
      </c>
      <c r="B169" s="6">
        <v>482</v>
      </c>
      <c r="C169" s="6">
        <v>51</v>
      </c>
      <c r="D169">
        <f>C169/B169*100</f>
        <v>10.580912863070539</v>
      </c>
    </row>
    <row r="170" spans="1:4" x14ac:dyDescent="0.25">
      <c r="A170" s="7" t="s">
        <v>59</v>
      </c>
      <c r="B170" s="6">
        <v>200</v>
      </c>
      <c r="C170" s="6">
        <v>21</v>
      </c>
      <c r="D170">
        <f>C170/B170*100</f>
        <v>10.5</v>
      </c>
    </row>
    <row r="171" spans="1:4" x14ac:dyDescent="0.25">
      <c r="A171" s="7" t="s">
        <v>58</v>
      </c>
      <c r="B171" s="6">
        <v>137</v>
      </c>
      <c r="C171" s="6">
        <v>14</v>
      </c>
      <c r="D171">
        <f>C171/B171*100</f>
        <v>10.218978102189782</v>
      </c>
    </row>
    <row r="172" spans="1:4" x14ac:dyDescent="0.25">
      <c r="A172" s="7" t="s">
        <v>57</v>
      </c>
      <c r="B172" s="6">
        <v>317</v>
      </c>
      <c r="C172" s="6">
        <v>32</v>
      </c>
      <c r="D172">
        <f>C172/B172*100</f>
        <v>10.094637223974763</v>
      </c>
    </row>
    <row r="173" spans="1:4" x14ac:dyDescent="0.25">
      <c r="A173" s="7" t="s">
        <v>56</v>
      </c>
      <c r="B173" s="6">
        <v>568</v>
      </c>
      <c r="C173" s="6">
        <v>57</v>
      </c>
      <c r="D173">
        <f>C173/B173*100</f>
        <v>10.035211267605634</v>
      </c>
    </row>
    <row r="174" spans="1:4" x14ac:dyDescent="0.25">
      <c r="A174" s="7" t="s">
        <v>55</v>
      </c>
      <c r="B174" s="6">
        <v>412</v>
      </c>
      <c r="C174" s="6">
        <v>41</v>
      </c>
      <c r="D174">
        <f>C174/B174*100</f>
        <v>9.9514563106796121</v>
      </c>
    </row>
    <row r="175" spans="1:4" x14ac:dyDescent="0.25">
      <c r="A175" s="7" t="s">
        <v>54</v>
      </c>
      <c r="B175" s="6">
        <v>132</v>
      </c>
      <c r="C175" s="6">
        <v>13</v>
      </c>
      <c r="D175">
        <f>C175/B175*100</f>
        <v>9.8484848484848477</v>
      </c>
    </row>
    <row r="176" spans="1:4" x14ac:dyDescent="0.25">
      <c r="A176" s="7" t="s">
        <v>53</v>
      </c>
      <c r="B176" s="6">
        <v>674</v>
      </c>
      <c r="C176" s="6">
        <v>66</v>
      </c>
      <c r="D176">
        <f>C176/B176*100</f>
        <v>9.792284866468842</v>
      </c>
    </row>
    <row r="177" spans="1:4" x14ac:dyDescent="0.25">
      <c r="A177" s="7" t="s">
        <v>52</v>
      </c>
      <c r="B177" s="6">
        <v>103</v>
      </c>
      <c r="C177" s="6">
        <v>10</v>
      </c>
      <c r="D177">
        <f>C177/B177*100</f>
        <v>9.7087378640776691</v>
      </c>
    </row>
    <row r="178" spans="1:4" x14ac:dyDescent="0.25">
      <c r="A178" s="7" t="s">
        <v>51</v>
      </c>
      <c r="B178" s="6">
        <v>855</v>
      </c>
      <c r="C178" s="6">
        <v>81</v>
      </c>
      <c r="D178">
        <f>C178/B178*100</f>
        <v>9.4736842105263168</v>
      </c>
    </row>
    <row r="179" spans="1:4" x14ac:dyDescent="0.25">
      <c r="A179" s="7" t="s">
        <v>50</v>
      </c>
      <c r="B179" s="6">
        <v>565</v>
      </c>
      <c r="C179" s="6">
        <v>53</v>
      </c>
      <c r="D179">
        <f>C179/B179*100</f>
        <v>9.3805309734513269</v>
      </c>
    </row>
    <row r="180" spans="1:4" x14ac:dyDescent="0.25">
      <c r="A180" s="7" t="s">
        <v>49</v>
      </c>
      <c r="B180" s="6">
        <v>96</v>
      </c>
      <c r="C180" s="6">
        <v>9</v>
      </c>
      <c r="D180">
        <f>C180/B180*100</f>
        <v>9.375</v>
      </c>
    </row>
    <row r="181" spans="1:4" x14ac:dyDescent="0.25">
      <c r="A181" s="7" t="s">
        <v>48</v>
      </c>
      <c r="B181" s="6">
        <v>1127</v>
      </c>
      <c r="C181" s="6">
        <v>105</v>
      </c>
      <c r="D181">
        <f>C181/B181*100</f>
        <v>9.316770186335404</v>
      </c>
    </row>
    <row r="182" spans="1:4" x14ac:dyDescent="0.25">
      <c r="A182" s="7" t="s">
        <v>47</v>
      </c>
      <c r="B182" s="6">
        <v>2010</v>
      </c>
      <c r="C182" s="6">
        <v>185</v>
      </c>
      <c r="D182">
        <f>C182/B182*100</f>
        <v>9.2039800995024876</v>
      </c>
    </row>
    <row r="183" spans="1:4" x14ac:dyDescent="0.25">
      <c r="A183" s="7" t="s">
        <v>46</v>
      </c>
      <c r="B183" s="6">
        <v>174</v>
      </c>
      <c r="C183" s="6">
        <v>16</v>
      </c>
      <c r="D183">
        <f>C183/B183*100</f>
        <v>9.1954022988505741</v>
      </c>
    </row>
    <row r="184" spans="1:4" x14ac:dyDescent="0.25">
      <c r="A184" s="7" t="s">
        <v>45</v>
      </c>
      <c r="B184" s="6">
        <v>641</v>
      </c>
      <c r="C184" s="6">
        <v>58</v>
      </c>
      <c r="D184">
        <f>C184/B184*100</f>
        <v>9.0483619344773789</v>
      </c>
    </row>
    <row r="185" spans="1:4" x14ac:dyDescent="0.25">
      <c r="A185" s="7" t="s">
        <v>44</v>
      </c>
      <c r="B185" s="6">
        <v>305</v>
      </c>
      <c r="C185" s="6">
        <v>27</v>
      </c>
      <c r="D185">
        <f>C185/B185*100</f>
        <v>8.8524590163934427</v>
      </c>
    </row>
    <row r="186" spans="1:4" x14ac:dyDescent="0.25">
      <c r="A186" s="7" t="s">
        <v>43</v>
      </c>
      <c r="B186" s="6">
        <v>1062</v>
      </c>
      <c r="C186" s="6">
        <v>94</v>
      </c>
      <c r="D186">
        <f>C186/B186*100</f>
        <v>8.8512241054613927</v>
      </c>
    </row>
    <row r="187" spans="1:4" x14ac:dyDescent="0.25">
      <c r="A187" s="7" t="s">
        <v>42</v>
      </c>
      <c r="B187" s="6">
        <v>726</v>
      </c>
      <c r="C187" s="6">
        <v>64</v>
      </c>
      <c r="D187">
        <f>C187/B187*100</f>
        <v>8.8154269972451793</v>
      </c>
    </row>
    <row r="188" spans="1:4" x14ac:dyDescent="0.25">
      <c r="A188" s="7" t="s">
        <v>41</v>
      </c>
      <c r="B188" s="6">
        <v>386</v>
      </c>
      <c r="C188" s="6">
        <v>33</v>
      </c>
      <c r="D188">
        <f>C188/B188*100</f>
        <v>8.5492227979274613</v>
      </c>
    </row>
    <row r="189" spans="1:4" x14ac:dyDescent="0.25">
      <c r="A189" s="7" t="s">
        <v>40</v>
      </c>
      <c r="B189" s="6">
        <v>164</v>
      </c>
      <c r="C189" s="6">
        <v>14</v>
      </c>
      <c r="D189">
        <f>C189/B189*100</f>
        <v>8.536585365853659</v>
      </c>
    </row>
    <row r="190" spans="1:4" x14ac:dyDescent="0.25">
      <c r="A190" s="7" t="s">
        <v>39</v>
      </c>
      <c r="B190" s="6">
        <v>709</v>
      </c>
      <c r="C190" s="6">
        <v>60</v>
      </c>
      <c r="D190">
        <f>C190/B190*100</f>
        <v>8.4626234132581093</v>
      </c>
    </row>
    <row r="191" spans="1:4" x14ac:dyDescent="0.25">
      <c r="A191" s="7" t="s">
        <v>38</v>
      </c>
      <c r="B191" s="6">
        <v>868</v>
      </c>
      <c r="C191" s="6">
        <v>71</v>
      </c>
      <c r="D191">
        <f>C191/B191*100</f>
        <v>8.1797235023041477</v>
      </c>
    </row>
    <row r="192" spans="1:4" x14ac:dyDescent="0.25">
      <c r="A192" s="7" t="s">
        <v>37</v>
      </c>
      <c r="B192" s="6">
        <v>445</v>
      </c>
      <c r="C192" s="6">
        <v>36</v>
      </c>
      <c r="D192">
        <f>C192/B192*100</f>
        <v>8.0898876404494384</v>
      </c>
    </row>
    <row r="193" spans="1:4" x14ac:dyDescent="0.25">
      <c r="A193" s="7" t="s">
        <v>36</v>
      </c>
      <c r="B193" s="6">
        <v>140</v>
      </c>
      <c r="C193" s="6">
        <v>11</v>
      </c>
      <c r="D193">
        <f>C193/B193*100</f>
        <v>7.8571428571428568</v>
      </c>
    </row>
    <row r="194" spans="1:4" x14ac:dyDescent="0.25">
      <c r="A194" s="7" t="s">
        <v>35</v>
      </c>
      <c r="B194" s="6">
        <v>511</v>
      </c>
      <c r="C194" s="6">
        <v>40</v>
      </c>
      <c r="D194">
        <f>C194/B194*100</f>
        <v>7.8277886497064575</v>
      </c>
    </row>
    <row r="195" spans="1:4" x14ac:dyDescent="0.25">
      <c r="A195" s="7" t="s">
        <v>34</v>
      </c>
      <c r="B195" s="6">
        <v>356</v>
      </c>
      <c r="C195" s="6">
        <v>27</v>
      </c>
      <c r="D195">
        <f>C195/B195*100</f>
        <v>7.5842696629213489</v>
      </c>
    </row>
    <row r="196" spans="1:4" x14ac:dyDescent="0.25">
      <c r="A196" s="7" t="s">
        <v>33</v>
      </c>
      <c r="B196" s="6">
        <v>370</v>
      </c>
      <c r="C196" s="6">
        <v>28</v>
      </c>
      <c r="D196">
        <f>C196/B196*100</f>
        <v>7.5675675675675684</v>
      </c>
    </row>
    <row r="197" spans="1:4" x14ac:dyDescent="0.25">
      <c r="A197" s="7" t="s">
        <v>32</v>
      </c>
      <c r="B197" s="6">
        <v>755</v>
      </c>
      <c r="C197" s="6">
        <v>57</v>
      </c>
      <c r="D197">
        <f>C197/B197*100</f>
        <v>7.5496688741721858</v>
      </c>
    </row>
    <row r="198" spans="1:4" x14ac:dyDescent="0.25">
      <c r="A198" s="7" t="s">
        <v>31</v>
      </c>
      <c r="B198" s="6">
        <v>504</v>
      </c>
      <c r="C198" s="6">
        <v>38</v>
      </c>
      <c r="D198">
        <f>C198/B198*100</f>
        <v>7.5396825396825395</v>
      </c>
    </row>
    <row r="199" spans="1:4" x14ac:dyDescent="0.25">
      <c r="A199" s="7" t="s">
        <v>30</v>
      </c>
      <c r="B199" s="6">
        <v>232</v>
      </c>
      <c r="C199" s="6">
        <v>17</v>
      </c>
      <c r="D199">
        <f>C199/B199*100</f>
        <v>7.3275862068965507</v>
      </c>
    </row>
    <row r="200" spans="1:4" x14ac:dyDescent="0.25">
      <c r="A200" s="7" t="s">
        <v>29</v>
      </c>
      <c r="B200" s="6">
        <v>302</v>
      </c>
      <c r="C200" s="6">
        <v>22</v>
      </c>
      <c r="D200">
        <f>C200/B200*100</f>
        <v>7.2847682119205297</v>
      </c>
    </row>
    <row r="201" spans="1:4" x14ac:dyDescent="0.25">
      <c r="A201" s="7" t="s">
        <v>28</v>
      </c>
      <c r="B201" s="6">
        <v>1390</v>
      </c>
      <c r="C201" s="6">
        <v>101</v>
      </c>
      <c r="D201">
        <f>C201/B201*100</f>
        <v>7.2661870503597124</v>
      </c>
    </row>
    <row r="202" spans="1:4" x14ac:dyDescent="0.25">
      <c r="A202" s="7" t="s">
        <v>27</v>
      </c>
      <c r="B202" s="6">
        <v>723</v>
      </c>
      <c r="C202" s="6">
        <v>51</v>
      </c>
      <c r="D202">
        <f>C202/B202*100</f>
        <v>7.0539419087136928</v>
      </c>
    </row>
    <row r="203" spans="1:4" x14ac:dyDescent="0.25">
      <c r="A203" s="7" t="s">
        <v>26</v>
      </c>
      <c r="B203" s="6">
        <v>716</v>
      </c>
      <c r="C203" s="6">
        <v>50</v>
      </c>
      <c r="D203">
        <f>C203/B203*100</f>
        <v>6.983240223463687</v>
      </c>
    </row>
    <row r="204" spans="1:4" x14ac:dyDescent="0.25">
      <c r="A204" s="7" t="s">
        <v>25</v>
      </c>
      <c r="B204" s="6">
        <v>258</v>
      </c>
      <c r="C204" s="6">
        <v>18</v>
      </c>
      <c r="D204">
        <f>C204/B204*100</f>
        <v>6.9767441860465116</v>
      </c>
    </row>
    <row r="205" spans="1:4" x14ac:dyDescent="0.25">
      <c r="A205" s="7" t="s">
        <v>24</v>
      </c>
      <c r="B205" s="6">
        <v>258</v>
      </c>
      <c r="C205" s="6">
        <v>18</v>
      </c>
      <c r="D205">
        <f>C205/B205*100</f>
        <v>6.9767441860465116</v>
      </c>
    </row>
    <row r="206" spans="1:4" x14ac:dyDescent="0.25">
      <c r="A206" s="7" t="s">
        <v>23</v>
      </c>
      <c r="B206" s="6">
        <v>230</v>
      </c>
      <c r="C206" s="6">
        <v>16</v>
      </c>
      <c r="D206">
        <f>C206/B206*100</f>
        <v>6.9565217391304346</v>
      </c>
    </row>
    <row r="207" spans="1:4" x14ac:dyDescent="0.25">
      <c r="A207" s="7" t="s">
        <v>22</v>
      </c>
      <c r="B207" s="6">
        <v>725</v>
      </c>
      <c r="C207" s="6">
        <v>50</v>
      </c>
      <c r="D207">
        <f>C207/B207*100</f>
        <v>6.8965517241379306</v>
      </c>
    </row>
    <row r="208" spans="1:4" x14ac:dyDescent="0.25">
      <c r="A208" s="7" t="s">
        <v>21</v>
      </c>
      <c r="B208" s="6">
        <v>132</v>
      </c>
      <c r="C208" s="6">
        <v>9</v>
      </c>
      <c r="D208">
        <f>C208/B208*100</f>
        <v>6.8181818181818175</v>
      </c>
    </row>
    <row r="209" spans="1:4" x14ac:dyDescent="0.25">
      <c r="A209" s="7" t="s">
        <v>20</v>
      </c>
      <c r="B209" s="6">
        <v>719</v>
      </c>
      <c r="C209" s="6">
        <v>49</v>
      </c>
      <c r="D209">
        <f>C209/B209*100</f>
        <v>6.8150208623087627</v>
      </c>
    </row>
    <row r="210" spans="1:4" x14ac:dyDescent="0.25">
      <c r="A210" s="7" t="s">
        <v>19</v>
      </c>
      <c r="B210" s="6">
        <v>365</v>
      </c>
      <c r="C210" s="6">
        <v>24</v>
      </c>
      <c r="D210">
        <f>C210/B210*100</f>
        <v>6.5753424657534243</v>
      </c>
    </row>
    <row r="211" spans="1:4" x14ac:dyDescent="0.25">
      <c r="A211" s="7" t="s">
        <v>18</v>
      </c>
      <c r="B211" s="6">
        <v>124</v>
      </c>
      <c r="C211" s="6">
        <v>8</v>
      </c>
      <c r="D211">
        <f>C211/B211*100</f>
        <v>6.4516129032258061</v>
      </c>
    </row>
    <row r="212" spans="1:4" x14ac:dyDescent="0.25">
      <c r="A212" s="7" t="s">
        <v>17</v>
      </c>
      <c r="B212" s="6">
        <v>207</v>
      </c>
      <c r="C212" s="6">
        <v>13</v>
      </c>
      <c r="D212">
        <f>C212/B212*100</f>
        <v>6.2801932367149762</v>
      </c>
    </row>
    <row r="213" spans="1:4" x14ac:dyDescent="0.25">
      <c r="A213" s="7" t="s">
        <v>16</v>
      </c>
      <c r="B213" s="6">
        <v>582</v>
      </c>
      <c r="C213" s="6">
        <v>36</v>
      </c>
      <c r="D213">
        <f>C213/B213*100</f>
        <v>6.1855670103092786</v>
      </c>
    </row>
    <row r="214" spans="1:4" x14ac:dyDescent="0.25">
      <c r="A214" s="7" t="s">
        <v>15</v>
      </c>
      <c r="B214" s="6">
        <v>671</v>
      </c>
      <c r="C214" s="6">
        <v>41</v>
      </c>
      <c r="D214">
        <f>C214/B214*100</f>
        <v>6.1102831594634877</v>
      </c>
    </row>
    <row r="215" spans="1:4" x14ac:dyDescent="0.25">
      <c r="A215" s="7" t="s">
        <v>14</v>
      </c>
      <c r="B215" s="6">
        <v>148</v>
      </c>
      <c r="C215" s="6">
        <v>9</v>
      </c>
      <c r="D215">
        <f>C215/B215*100</f>
        <v>6.0810810810810816</v>
      </c>
    </row>
    <row r="216" spans="1:4" x14ac:dyDescent="0.25">
      <c r="A216" s="7" t="s">
        <v>13</v>
      </c>
      <c r="B216" s="6">
        <v>430</v>
      </c>
      <c r="C216" s="6">
        <v>26</v>
      </c>
      <c r="D216">
        <f>C216/B216*100</f>
        <v>6.0465116279069768</v>
      </c>
    </row>
    <row r="217" spans="1:4" x14ac:dyDescent="0.25">
      <c r="A217" s="7" t="s">
        <v>12</v>
      </c>
      <c r="B217" s="6">
        <v>955</v>
      </c>
      <c r="C217" s="6">
        <v>57</v>
      </c>
      <c r="D217">
        <f>C217/B217*100</f>
        <v>5.9685863874345557</v>
      </c>
    </row>
    <row r="218" spans="1:4" x14ac:dyDescent="0.25">
      <c r="A218" s="7" t="s">
        <v>11</v>
      </c>
      <c r="B218" s="6">
        <v>455</v>
      </c>
      <c r="C218" s="6">
        <v>26</v>
      </c>
      <c r="D218">
        <f>C218/B218*100</f>
        <v>5.7142857142857144</v>
      </c>
    </row>
    <row r="219" spans="1:4" x14ac:dyDescent="0.25">
      <c r="A219" s="7" t="s">
        <v>10</v>
      </c>
      <c r="B219" s="6">
        <v>319</v>
      </c>
      <c r="C219" s="6">
        <v>18</v>
      </c>
      <c r="D219">
        <f>C219/B219*100</f>
        <v>5.6426332288401255</v>
      </c>
    </row>
    <row r="220" spans="1:4" x14ac:dyDescent="0.25">
      <c r="A220" s="7" t="s">
        <v>9</v>
      </c>
      <c r="B220" s="6">
        <v>201</v>
      </c>
      <c r="C220" s="6">
        <v>11</v>
      </c>
      <c r="D220">
        <f>C220/B220*100</f>
        <v>5.4726368159203984</v>
      </c>
    </row>
    <row r="221" spans="1:4" x14ac:dyDescent="0.25">
      <c r="A221" s="7" t="s">
        <v>8</v>
      </c>
      <c r="B221" s="6">
        <v>795</v>
      </c>
      <c r="C221" s="6">
        <v>43</v>
      </c>
      <c r="D221">
        <f>C221/B221*100</f>
        <v>5.4088050314465415</v>
      </c>
    </row>
    <row r="222" spans="1:4" x14ac:dyDescent="0.25">
      <c r="A222" s="7" t="s">
        <v>7</v>
      </c>
      <c r="B222" s="6">
        <v>170</v>
      </c>
      <c r="C222" s="6">
        <v>9</v>
      </c>
      <c r="D222">
        <f>C222/B222*100</f>
        <v>5.2941176470588234</v>
      </c>
    </row>
    <row r="223" spans="1:4" x14ac:dyDescent="0.25">
      <c r="A223" s="7" t="s">
        <v>6</v>
      </c>
      <c r="B223" s="6">
        <v>403</v>
      </c>
      <c r="C223" s="6">
        <v>18</v>
      </c>
      <c r="D223">
        <f>C223/B223*100</f>
        <v>4.4665012406947886</v>
      </c>
    </row>
    <row r="224" spans="1:4" x14ac:dyDescent="0.25">
      <c r="A224" s="7" t="s">
        <v>5</v>
      </c>
      <c r="B224" s="6">
        <v>3977</v>
      </c>
      <c r="C224" s="6">
        <v>176</v>
      </c>
      <c r="D224">
        <f>C224/B224*100</f>
        <v>4.4254463163188333</v>
      </c>
    </row>
    <row r="225" spans="1:4" x14ac:dyDescent="0.25">
      <c r="A225" s="7" t="s">
        <v>4</v>
      </c>
      <c r="B225" s="6">
        <v>318</v>
      </c>
      <c r="C225" s="6">
        <v>14</v>
      </c>
      <c r="D225">
        <f>C225/B225*100</f>
        <v>4.4025157232704402</v>
      </c>
    </row>
    <row r="226" spans="1:4" x14ac:dyDescent="0.25">
      <c r="A226" s="7" t="s">
        <v>3</v>
      </c>
      <c r="B226" s="6">
        <v>202</v>
      </c>
      <c r="C226" s="6">
        <v>8</v>
      </c>
      <c r="D226">
        <f>C226/B226*100</f>
        <v>3.9603960396039604</v>
      </c>
    </row>
    <row r="227" spans="1:4" x14ac:dyDescent="0.25">
      <c r="A227" s="7" t="s">
        <v>2</v>
      </c>
      <c r="B227" s="6">
        <v>807</v>
      </c>
      <c r="C227" s="6">
        <v>31</v>
      </c>
      <c r="D227">
        <f>C227/B227*100</f>
        <v>3.8413878562577448</v>
      </c>
    </row>
    <row r="228" spans="1:4" x14ac:dyDescent="0.25">
      <c r="A228" s="7" t="s">
        <v>1</v>
      </c>
      <c r="B228" s="6">
        <v>157</v>
      </c>
      <c r="C228" s="6">
        <v>6</v>
      </c>
      <c r="D228">
        <f>C228/B228*100</f>
        <v>3.8216560509554141</v>
      </c>
    </row>
    <row r="229" spans="1:4" x14ac:dyDescent="0.25">
      <c r="A229" s="5" t="s">
        <v>0</v>
      </c>
      <c r="B229" s="4">
        <v>185</v>
      </c>
      <c r="C229" s="4">
        <v>5</v>
      </c>
      <c r="D229" s="3">
        <f>C229/B229*100</f>
        <v>2.702702702702702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Helena Albuquerque</dc:creator>
  <cp:lastModifiedBy>Beatriz Helena Albuquerque</cp:lastModifiedBy>
  <dcterms:created xsi:type="dcterms:W3CDTF">2025-07-08T20:27:58Z</dcterms:created>
  <dcterms:modified xsi:type="dcterms:W3CDTF">2025-07-09T20:20:51Z</dcterms:modified>
</cp:coreProperties>
</file>